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8248\Stage200\Contents\PRE\ESM\"/>
    </mc:Choice>
  </mc:AlternateContent>
  <bookViews>
    <workbookView xWindow="0" yWindow="0" windowWidth="19200" windowHeight="11595"/>
  </bookViews>
  <sheets>
    <sheet name="protein-peptides" sheetId="1" r:id="rId1"/>
  </sheets>
  <definedNames>
    <definedName name="_xlnm._FilterDatabase" localSheetId="0" hidden="1">'protein-peptides'!$A$1:$AS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2" i="1" l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K72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K77" i="1"/>
  <c r="AC73" i="1" l="1"/>
  <c r="Y73" i="1"/>
  <c r="U73" i="1"/>
  <c r="Q73" i="1"/>
  <c r="M73" i="1"/>
  <c r="AE73" i="1"/>
  <c r="AA73" i="1"/>
  <c r="W73" i="1"/>
  <c r="S73" i="1"/>
  <c r="O73" i="1"/>
  <c r="AD73" i="1"/>
  <c r="Z73" i="1"/>
  <c r="V73" i="1"/>
  <c r="R73" i="1"/>
  <c r="N73" i="1"/>
  <c r="K73" i="1"/>
  <c r="AB73" i="1"/>
  <c r="X73" i="1"/>
  <c r="T73" i="1"/>
  <c r="P73" i="1"/>
  <c r="L73" i="1"/>
</calcChain>
</file>

<file path=xl/sharedStrings.xml><?xml version="1.0" encoding="utf-8"?>
<sst xmlns="http://schemas.openxmlformats.org/spreadsheetml/2006/main" count="489" uniqueCount="271">
  <si>
    <t>Protein Group</t>
  </si>
  <si>
    <t>Protein ID</t>
  </si>
  <si>
    <t>Protein Accession</t>
  </si>
  <si>
    <t>Peptide</t>
  </si>
  <si>
    <t>Used</t>
  </si>
  <si>
    <t>Candidate</t>
  </si>
  <si>
    <t>Quality</t>
  </si>
  <si>
    <t>Significance</t>
  </si>
  <si>
    <t>Avg. ppm</t>
  </si>
  <si>
    <t>Avg. Intensity</t>
  </si>
  <si>
    <t>0h 1</t>
  </si>
  <si>
    <t>0h 2</t>
  </si>
  <si>
    <t>0h 3</t>
  </si>
  <si>
    <t>1h 1</t>
  </si>
  <si>
    <t>1h 2</t>
  </si>
  <si>
    <t>1h 3</t>
  </si>
  <si>
    <t>4h 1</t>
  </si>
  <si>
    <t>4h 2</t>
  </si>
  <si>
    <t>4h 3</t>
  </si>
  <si>
    <t>8h 1</t>
  </si>
  <si>
    <t>8h 2</t>
  </si>
  <si>
    <t>8h 3</t>
  </si>
  <si>
    <t>24h 1</t>
  </si>
  <si>
    <t>24h 2</t>
  </si>
  <si>
    <t>24h 3</t>
  </si>
  <si>
    <t>32h 1</t>
  </si>
  <si>
    <t>32h 2</t>
  </si>
  <si>
    <t>32h 3</t>
  </si>
  <si>
    <t>48h 1</t>
  </si>
  <si>
    <t>48h 2</t>
  </si>
  <si>
    <t>48h 3</t>
  </si>
  <si>
    <t>Sample Profile (Ratio)</t>
  </si>
  <si>
    <t>0h</t>
  </si>
  <si>
    <t>1h</t>
  </si>
  <si>
    <t>4h</t>
  </si>
  <si>
    <t>8h</t>
  </si>
  <si>
    <t>24h</t>
  </si>
  <si>
    <t>32h</t>
  </si>
  <si>
    <t>48h</t>
  </si>
  <si>
    <t>Group Profile (Ratio)</t>
  </si>
  <si>
    <t>Max Ratio</t>
  </si>
  <si>
    <t>#Vector</t>
  </si>
  <si>
    <t>Start</t>
  </si>
  <si>
    <t>End</t>
  </si>
  <si>
    <t>PTM</t>
  </si>
  <si>
    <t>P00004</t>
  </si>
  <si>
    <t>G(+42.01)DVEKGKKIFVQ.K</t>
  </si>
  <si>
    <t>Y</t>
  </si>
  <si>
    <t>0.02:0.02:0.02:0.02:0.02:0.02:0.07:0.07:0.09:0.18:0.24:0.24:0.95:1.04:0.97:1.24:1.00:1.08:1.36:1.26:1.28</t>
  </si>
  <si>
    <t>0.02:0.02:0.07:0.20:0.89:1.00:1.18</t>
  </si>
  <si>
    <t>Acetylation (Protein N-term)</t>
  </si>
  <si>
    <t>F.AGIKKKTEREDLIAYLK.K</t>
  </si>
  <si>
    <t>0.02:0.02:0:0.02:0.03:0.02:0.04:0.15:0.16:0.21:0.26:0.22:1.00:0.98:1.43:1.88:1.00:1.44:1.79:1.50:1.36</t>
  </si>
  <si>
    <t>0.02:0.02:0.08:0.16:0.79:1.00:1.07</t>
  </si>
  <si>
    <t>G(+42.01)DVEKGKKIFV.Q</t>
  </si>
  <si>
    <t>N</t>
  </si>
  <si>
    <t>0.02:0.02:0.02:0.02:0.02:0.02:0.04:0.07:0.06:0.16:0.22:0.17:0.84:0.75:0.86:0.98:1.00:0.96:1.47:1.24:1.18</t>
  </si>
  <si>
    <t>0.02:0.02:0.06:0.19:0.83:1.00:1.32</t>
  </si>
  <si>
    <t>A.GIKKKTEREDLIAYLK.K</t>
  </si>
  <si>
    <t>0.02:0.02:0.02:0.02:0.02:0.02:0.03:0.09:0.12:0.14:0.22:0.19:0.87:0.92:1.00:1.40:1.00:1.09:1.29:1.10:1.28</t>
  </si>
  <si>
    <t>0.02:0.02:0.07:0.16:0.80:1.00:1.05</t>
  </si>
  <si>
    <t>T.DANKNKGITWK.E</t>
  </si>
  <si>
    <t>0:0.02:0:0:0.02:0.02:0.02:0.02:0.02:0.03:0.04:0.05:0.54:0.61:0.63:0.95:1.00:0.87:1.83:1.62:1.28</t>
  </si>
  <si>
    <t>0.02:0.02:0.02:0.04:0.63:1.00:1.68</t>
  </si>
  <si>
    <t>L.ENPKKYIPGTK.M</t>
  </si>
  <si>
    <t>0:0:0:0.02:0.02:0.02:0.04:0.06:0.06:0.10:0.18:0.15:0.79:0.59:0.62:1.23:1.00:0.85:1.86:1.17:1.18</t>
  </si>
  <si>
    <t>0:0.02:0.05:0.14:0.65:1.00:1.37</t>
  </si>
  <si>
    <t>G.IKKKTEREDLI.A</t>
  </si>
  <si>
    <t>0.02:0.02:0.02:0:0.02:0:0.02:0.02:0.02:0.04:0.06:0.08:0.64:0.59:0.59:1.19:1.00:1.13:2.65:2.01:1.60</t>
  </si>
  <si>
    <t>0.02:0.02:0.02:0.06:0.55:1.00:1.88</t>
  </si>
  <si>
    <t>G.QAPGFT.Y</t>
  </si>
  <si>
    <t>0.02:0.02:0.02:0.03:0.03:0.03:0.15:0.15:0.14:0.32:0.33:0.32:1.01:0.82:0.87:1.03:1.00:0.92:1.39:1.06:1.10</t>
  </si>
  <si>
    <t>0.02:0.03:0.15:0.32:0.92:1.00:1.20</t>
  </si>
  <si>
    <t>G(+42.01)DVEKGKKIFVQK.C</t>
  </si>
  <si>
    <t>0.02:0.02:0.02:0.02:0.02:0.02:0.08:0.08:0.10:0.25:0.26:0.22:1.04:0.71:0.75:0.88:1.00:0.74:1.30:1.25:1.15</t>
  </si>
  <si>
    <t>0.02:0.02:0.10:0.27:0.95:1.00:1.40</t>
  </si>
  <si>
    <t>E.NPKKYIPGTK.M</t>
  </si>
  <si>
    <t>0:0:0:0.02:0.02:0.02:0.03:0.05:0.05:0.08:0.17:0.15:0.79:0.91:1.10:0.90:1.00:0.86:1.59:1.66:1.01</t>
  </si>
  <si>
    <t>0:0.02:0.05:0.14:1.01:1.00:1.55</t>
  </si>
  <si>
    <t>K.EETLM.E</t>
  </si>
  <si>
    <t>0:0.02:0.02:0.02:0.02:0.02:0.04:0.05:0.05:0.14:0.14:0.13:0.90:0.66:0.74:1.13:1.00:1.03:1.88:1.30:1.53</t>
  </si>
  <si>
    <t>0.02:0.02:0.05:0.13:0.73:1.00:1.49</t>
  </si>
  <si>
    <t>H.GLFG.R</t>
  </si>
  <si>
    <t>0:0:0:0:0.02:0:0.06:0.06:0.06:0.18:0.20:0.19:0.95:0.77:0.73:1.26:1.00:0.90:1.59:1.27:1.23</t>
  </si>
  <si>
    <t>0:0.02:0.06:0.18:0.78:1.00:1.29</t>
  </si>
  <si>
    <t>G.IKKKTEREDLIAYLK.K</t>
  </si>
  <si>
    <t>0.02:0:0:0:0.02:0.02:0.03:0.09:0.12:0.15:0.20:0.17:1.42:1.09:1.21:1.66:1.00:1.41:1.46:1.47:1.65</t>
  </si>
  <si>
    <t>0.02:0.02:0.06:0.13:0.92:1.00:1.13</t>
  </si>
  <si>
    <t>M.EYL.E</t>
  </si>
  <si>
    <t>0:0:0:0.04:0.03:0.03:0.14:0.15:0.14:0.27:0.26:0.31:0.92:0.90:0.97:1.18:1.00:1.09:2.06:1.48:1.46</t>
  </si>
  <si>
    <t>0:0.03:0.13:0.26:0.86:1.00:1.53</t>
  </si>
  <si>
    <t>T.YTDANKNKGITWK.E</t>
  </si>
  <si>
    <t>0.02:0.02:0.02:0.02:0.02:0.02:0.03:0.05:0.05:0.11:0.13:0.16:0.69:0.86:0.84:0.69:1.00:0.82:1.38:1.27:1.04</t>
  </si>
  <si>
    <t>0.02:0.02:0.05:0.16:0.95:1.00:1.47</t>
  </si>
  <si>
    <t>F.AGIKKKTEREDLI.A</t>
  </si>
  <si>
    <t>0.02:0.02:0.02:0.02:0.02:0.02:0.02:0.02:0.02:0.03:0.07:0.07:0.45:0.57:0.47:0.63:1.00:0.55:1.28:1.13:0.96</t>
  </si>
  <si>
    <t>0.02:0.02:0.02:0.08:0.68:1.00:1.54</t>
  </si>
  <si>
    <t>L.ENPKKYIPGTKMIF.A</t>
  </si>
  <si>
    <t>0:0:0:0.03:0.04:0.03:0.17:0.23:0.24:0.22:0.34:0.35:0.76:0.84:0.85:0.84:1.00:0.94:1.24:0.80:1.04</t>
  </si>
  <si>
    <t>0:0.04:0.23:0.33:0.88:1.00:1.11</t>
  </si>
  <si>
    <t>T.DANKNKGITWKEETLM.E</t>
  </si>
  <si>
    <t>0:0.02:0:0.02:0.04:0.02:0.10:0.17:0.22:0.24:0.31:0.36:0.90:1.14:1.29:1.09:1.00:1.33:1.41:1.59:1.43</t>
  </si>
  <si>
    <t>0.02:0.02:0.14:0.26:0.98:1.00:1.30</t>
  </si>
  <si>
    <t>G.Q(-17.03)APGFT.Y</t>
  </si>
  <si>
    <t>0.02:0:0:0:0:0:0.02:0.02:0.03:0.08:0.08:0.09:0.73:0.65:0.69:1.13:1.00:0.99:2.24:1.79:1.83</t>
  </si>
  <si>
    <t>0.02:0:0.02:0.08:0.66:1.00:1.88</t>
  </si>
  <si>
    <t>Pyro-glu from Q</t>
  </si>
  <si>
    <t>K.MIFA.G</t>
  </si>
  <si>
    <t>0:0:0:0.02:0:0.02:0.06:0.06:0.06:0.16:0.17:0.17:0.77:0.70:0.59:0.94:1.00:0.87:1.50:1.29:1.18</t>
  </si>
  <si>
    <t>0:0.02:0.06:0.18:0.73:1.00:1.41</t>
  </si>
  <si>
    <t>T.WKEETLM.E</t>
  </si>
  <si>
    <t>0:0:0:0.02:0.02:0.02:0.05:0.08:0.08:0.19:0.25:0.20:1.05:0.95:0.96:1.46:1.00:1.32:2.00:1.60:1.51</t>
  </si>
  <si>
    <t>0:0.02:0.06:0.17:0.78:1.00:1.35</t>
  </si>
  <si>
    <t>G(+42.01)DVEKGKKIF.V</t>
  </si>
  <si>
    <t>0:0:0:0.02:0.03:0.02:0.11:0.13:0.13:0.24:0.31:0.31:1.16:1.02:0.97:1.27:1.00:0.94:1.79:1.44:1.39</t>
  </si>
  <si>
    <t>0:0.03:0.12:0.27:0.98:1.00:1.44</t>
  </si>
  <si>
    <t>L.HGLFG.R</t>
  </si>
  <si>
    <t>0:0:0:0:0:0:0.07:0.07:0.07:0.20:0.22:0.21:0.97:0.86:0.72:1.05:1.00:0.94:1.62:1.32:1.24</t>
  </si>
  <si>
    <t>0:0:0.07:0.21:0.85:1.00:1.40</t>
  </si>
  <si>
    <t>E.KGGKHKTGPNLHGLFG.R</t>
  </si>
  <si>
    <t>0.05:0:0:0.02:0.02:0.02:0.14:0.17:0.26:0.29:0.50:0.47:1.61:1.41:0.87:1.55:1.00:0.72:1.78:1.21:0.93</t>
  </si>
  <si>
    <t>0.04:0.02:0.17:0.39:1.19:1.00:1.20</t>
  </si>
  <si>
    <t>K.KKTEREDLIAYLK.K</t>
  </si>
  <si>
    <t>0.02:0:0:0.02:0.02:0.02:0.02:0.09:0.13:0.09:0.35:0.09:1.06:1.12:1.01:1.96:1.00:1.28:2.46:1.00:1.20</t>
  </si>
  <si>
    <t>0.02:0.02:0.06:0.12:0.75:1.00:1.10</t>
  </si>
  <si>
    <t>A.GIKKKTEREDLIA.Y</t>
  </si>
  <si>
    <t>0.06:0.03:0.03:0.04:0.04:0.04:0.05:0.08:0.06:0.11:0.16:0.18:0.63:0.65:0.65:1.07:1.00:0.97:2.47:1.71:1.73</t>
  </si>
  <si>
    <t>0.04:0.04:0.06:0.14:0.63:1.00:1.94</t>
  </si>
  <si>
    <t>T.YTDANKNKGITWKEETLM.E</t>
  </si>
  <si>
    <t>0.02:0.02:0.02:0.10:0.15:0.10:0.23:0.35:0.44:0.40:0.67:0.53:0.87:0.88:0.97:1.12:1.00:1.06:1.39:0.99:1.29</t>
  </si>
  <si>
    <t>0.02:0.11:0.32:0.50:0.86:1.00:1.15</t>
  </si>
  <si>
    <t>F.AGIKKKTEREDLIA.Y</t>
  </si>
  <si>
    <t>0.03:0:0.02:0:0.02:0.02:0.03:0.04:0.05:0.09:0.13:0.13:0.85:0.56:0.63:1.17:1.00:1.27:2.30:2.21:1.37</t>
  </si>
  <si>
    <t>0.02:0.02:0.04:0.10:0.59:1.00:1.71</t>
  </si>
  <si>
    <t>K.MIF.A</t>
  </si>
  <si>
    <t>0:0:0:0:0:0:0:0.06:0.06:0.13:0.16:0.16:0.63:0.58:0.76:1.19:1.00:1.03:1.41:1.28:1.73</t>
  </si>
  <si>
    <t>0:0:0.06:0.14:0.61:1.00:1.37</t>
  </si>
  <si>
    <t>M.EYLE.N</t>
  </si>
  <si>
    <t>0:0:0:0.05:0.05:0.04:0.15:0.17:0.16:0.25:0.27:0.28:0.92:0.77:0.83:1.11:1.00:0.94:1.52:1.25:1.24</t>
  </si>
  <si>
    <t>0:0.04:0.16:0.26:0.83:1.00:1.32</t>
  </si>
  <si>
    <t>H.GLFGRKTG.Q</t>
  </si>
  <si>
    <t>0:0:0:0.11:0.11:0.09:0.40:0.52:0.55:0.71:0.78:0.95:1.18:1.09:1.05:1.04:1.00:0.96:1.45:1.20:1.07</t>
  </si>
  <si>
    <t>0:0.10:0.49:0.81:1.10:1.00:1.23</t>
  </si>
  <si>
    <t>G.RKTGQAPGFT.Y</t>
  </si>
  <si>
    <t>0.02:0.02:0.02:0.09:0.08:0.07:0.31:0.40:0.41:0.45:0.54:0.63:0.87:0.89:0.77:0.82:1.00:0.59:1.05:0.88:0.64</t>
  </si>
  <si>
    <t>0.02:0.10:0.47:0.67:1.05:1.00:1.07</t>
  </si>
  <si>
    <t>E.NPKKYIPGTKM(+15.99)IF.A</t>
  </si>
  <si>
    <t>0:0:0:0:0:0:0.02:0.04:0.04:0.12:0.18:0.12:0.47:0.67:0.68:0.88:1.00:0.78:1.45:0.91:0.84</t>
  </si>
  <si>
    <t>0:0:0.04:0.16:0.68:1.00:1.20</t>
  </si>
  <si>
    <t>Oxidation (M)</t>
  </si>
  <si>
    <t>K.YIPGTK.M</t>
  </si>
  <si>
    <t>0:0:0:0:0:0:0.02:0.03:0.04:0.09:0.08:0.10:0.62:0.65:0.71:0.95:1.00:0.88:1.91:1.95:1.60</t>
  </si>
  <si>
    <t>0:0:0.03:0.09:0.70:1.00:1.93</t>
  </si>
  <si>
    <t>L.ENPKKYIPGTKM(+15.99)IF.A</t>
  </si>
  <si>
    <t>0:0:0:0:0:0:0.06:0.11:0.09:0.18:0.27:0.23:0.95:0.93:0.97:1.27:1.00:1.01:1.62:1.21:1.43</t>
  </si>
  <si>
    <t>0:0:0.08:0.20:0.86:1.00:1.30</t>
  </si>
  <si>
    <t>A.GIKKKTEREDLI.A</t>
  </si>
  <si>
    <t>0.02:0.02:0.02:0.02:0.02:0.02:0.02:0.02:0.02:0.04:0.07:0.05:0.65:0.69:0.58:0.81:1.00:0.59:1.69:1.37:1.07</t>
  </si>
  <si>
    <t>0.02:0.02:0.02:0.07:0.80:1.00:1.71</t>
  </si>
  <si>
    <t>I.FAGIKKKTEREDLI.A</t>
  </si>
  <si>
    <t>0:0:0:0:0.02:0:0.04:0.05:0.06:0.11:0.19:0.16:0.71:0.83:0.82:0.91:1.00:0.88:1.57:1.15:1.51</t>
  </si>
  <si>
    <t>0:0.02:0.06:0.16:0.84:1.00:1.51</t>
  </si>
  <si>
    <t>E.KGGKHKTGPNLHGLF.G</t>
  </si>
  <si>
    <t>0.02:0:0:0:0:0:0.02:0.04:0.04:0.13:0.17:0.15:0.86:1.01:0.78:0.78:1.00:0.58:1.42:1.01:0.90</t>
  </si>
  <si>
    <t>0.02:0:0.05:0.19:1.12:1.00:1.41</t>
  </si>
  <si>
    <t>K.M(+15.99)IFAG.I</t>
  </si>
  <si>
    <t>0:0:0:0:0:0:0:0.03:0.03:0.12:0.13:0.14:0.94:0.76:0.78:1.07:1.00:1.04:1.82:1.27:1.34</t>
  </si>
  <si>
    <t>0:0:0.03:0.13:0.80:1.00:1.43</t>
  </si>
  <si>
    <t>L.ENPKKYIPGTKM(+15.99)IFA.G</t>
  </si>
  <si>
    <t>0:0:0:0:0.02:0:0.06:0.14:0.17:0.21:0.32:0.22:1.53:0.78:0.99:1.87:1.00:1.13:1.60:1.08:1.56</t>
  </si>
  <si>
    <t>0:0.02:0.09:0.19:0.83:1.00:1.06</t>
  </si>
  <si>
    <t>E.NPKKYIPGTKM(+15.99)IFA.G</t>
  </si>
  <si>
    <t>0:0:0:0:0:0:0.02:0.07:0.05:0.14:0.14:0.19:0.90:0.66:0.59:1.07:1.00:0.67:1.52:1.17:1.24</t>
  </si>
  <si>
    <t>0:0:0.05:0.17:0.78:1.00:1.43</t>
  </si>
  <si>
    <t>E.NPKKYIPGTKMIF.A</t>
  </si>
  <si>
    <t>0:0:0:0.03:0.08:0.03:0.14:0.22:0.32:0.19:0.49:0.47:0.92:0.95:0.87:1.30:1.00:1.04:1.30:1.09:1.27</t>
  </si>
  <si>
    <t>0:0.04:0.20:0.34:0.82:1.00:1.09</t>
  </si>
  <si>
    <t>G.IKKKTEREDLIA.Y</t>
  </si>
  <si>
    <t>0:0:0:0:0:0.02:0.02:0.03:0.03:0.07:0.10:0.07:0.71:0.75:0.69:0.87:1.00:0.80:1.99:1.62:1.04</t>
  </si>
  <si>
    <t>0:0.02:0.03:0.09:0.81:1.00:1.74</t>
  </si>
  <si>
    <t>K.M(+15.99)IFA.G</t>
  </si>
  <si>
    <t>0:0:0:0:0:0:0:0:0:0.09:0.09:0.09:0.88:0.78:0.67:1.15:1.00:0.98:2.00:1.57:1.50</t>
  </si>
  <si>
    <t>0:0:0:0.08:0.75:1.00:1.62</t>
  </si>
  <si>
    <t>H.GLF.G</t>
  </si>
  <si>
    <t>0:0:0:0:0:0:0.02:0.03:0.03:0.08:0.11:0.10:0.84:0.70:0.65:1.06:1.00:0.89:1.86:1.55:1.58</t>
  </si>
  <si>
    <t>0:0:0.03:0.10:0.74:1.00:1.68</t>
  </si>
  <si>
    <t>M.EY(-2.02)LENPKKYIPGTK.M</t>
  </si>
  <si>
    <t>0:0:0:0:0:0:0.07:0.14:0.20:0.24:0.33:0.37:0.79:2.40:1.93:2.61:1.00:2.67:4.02:3.54:3.12</t>
  </si>
  <si>
    <t>0:0:0.07:0.15:0.82:1.00:1.70</t>
  </si>
  <si>
    <t>2-amino-3-oxo-butanoic_acid</t>
  </si>
  <si>
    <t>L.HGLF.G</t>
  </si>
  <si>
    <t>0:0:0:0:0:0:0:0.04:0.04:0.12:0.13:0.12:0.87:0.81:0.79:1.20:1.00:1.05:1.90:1.41:1.58</t>
  </si>
  <si>
    <t>0:0:0.03:0.11:0.76:1.00:1.50</t>
  </si>
  <si>
    <t>D.LIAYLK.K</t>
  </si>
  <si>
    <t>0.04:0.06:0.05:0.05:0.04:0.04:0.10:0.12:0.10:0.13:0.18:0.17:0.76:0.77:0.62:1.27:1.00:0.92:1.80:1.52:1.35</t>
  </si>
  <si>
    <t>0.05:0.04:0.10:0.15:0.68:1.00:1.46</t>
  </si>
  <si>
    <t>F.AGIKKKTEREDLIAY.L</t>
  </si>
  <si>
    <t>0.05:0.05:0.06:0.06:0.07:0.08:0.08:0.10:0.10:0.18:0.19:0.17:0.75:0.66:0.76:0.81:1.00:0.72:1.59:1.30:1.27</t>
  </si>
  <si>
    <t>0.06:0.08:0.11:0.21:0.85:1.00:1.63</t>
  </si>
  <si>
    <t>K.KKTEREDLI.A</t>
  </si>
  <si>
    <t>0:0:0:0:0:0:0.02:0.02:0.02:0.04:0.05:0.05:0.58:0.57:0.55:0.94:1.00:0.77:2.45:1.94:1.73</t>
  </si>
  <si>
    <t>0:0:0.02:0.05:0.63:1.00:3.95</t>
  </si>
  <si>
    <t>T.YTDANKNKGITW(+15.99)KEETLM.E</t>
  </si>
  <si>
    <t>0:0:0:0.05:0.16:0.04:0.10:0.26:0.20:0.33:0.35:0.39:1.04:1.06:1.02:1.22:1.00:1.02:1.72:1.24:1.71</t>
  </si>
  <si>
    <t>0:0.08:0.17:0.33:0.96:1.00:1.44</t>
  </si>
  <si>
    <t>Oxidation (HW)</t>
  </si>
  <si>
    <t>G.LFG.R</t>
  </si>
  <si>
    <t>0:0:0:0:0:0:0:0.07:0.06:0.19:0.20:0.20:0.84:0.63:0.80:1.00:1.00:0.85:1.35:1.55:1.39</t>
  </si>
  <si>
    <t>0:0:0.07:0.21:0.80:1.00:1.51</t>
  </si>
  <si>
    <t>K.TGPNLHGLFG.R</t>
  </si>
  <si>
    <t>0:0:0:0:0:0:0.24:0.30:0.33:0.26:0.69:0.63:0.93:1.08:1.02:1.10:1.00:0.95:0.84:1.12:1.02</t>
  </si>
  <si>
    <t>0:0:0.29:0.52:0.99:1.00:0.98</t>
  </si>
  <si>
    <t>A.GIKKKTEREDLIAY.L</t>
  </si>
  <si>
    <t>0.04:0:0.05:0.05:0.06:0.07:0.07:0.11:0.13:0.13:0.21:0.21:0.75:0.78:0.82:0.89:1.00:0.91:1.72:1.69:1.33</t>
  </si>
  <si>
    <t>0.05:0.07:0.11:0.19:0.84:1.00:1.69</t>
  </si>
  <si>
    <t>L.ENPKKYIPGTKMI.F</t>
  </si>
  <si>
    <t>0:0:0:0:0.02:0:0.06:0.20:0.18:0.24:0.24:0.27:0.91:0.77:0.70:1.11:1.00:0.96:1.67:1.48:1.45</t>
  </si>
  <si>
    <t>0:0.02:0.14:0.25:0.77:1.00:1.50</t>
  </si>
  <si>
    <t>K.EE(+21.98)TLM.E</t>
  </si>
  <si>
    <t>0:0:0:0:0:0:0.05:0.06:0.04:0.15:0.15:0.15:0.85:0.82:0.58:1.00:1.00:0.74:1.18:1.26:1.07</t>
  </si>
  <si>
    <t>0:0:0.05:0.16:0.82:1.00:1.28</t>
  </si>
  <si>
    <t>Sodium adduct</t>
  </si>
  <si>
    <t>K.YIPGTKM(+15.99)IF.A</t>
  </si>
  <si>
    <t>0:0:0:0:0:0:0:0:0.03:0.07:0.12:0.11:0.76:0.61:0.54:1.03:1.00:0.89:1.87:1.33:1.30</t>
  </si>
  <si>
    <t>0:0:0.03:0.10:0.65:1.00:1.54</t>
  </si>
  <si>
    <t>K.M(+15.99)IFAGIKKKTEREDLIAYLK.K</t>
  </si>
  <si>
    <t>0:0:0:0:0:0:0.04:0.03:0.06:0:0.10:0.09:0.12:0.03:0.80:0.47:1.00:0.92:0.11:0:1.81</t>
  </si>
  <si>
    <t>0:0:0.05:0.12:0.40:1.00:1.21</t>
  </si>
  <si>
    <t>K.TGPNLHGLF.G</t>
  </si>
  <si>
    <t>0:0:0:0:0:0:0.05:0.05:0.07:0.09:0.21:0.20:0.89:0.65:0.79:0.93:1.00:0.94:0.74:1.38:0.97</t>
  </si>
  <si>
    <t>0:0:0.06:0.17:0.81:1.00:1.08</t>
  </si>
  <si>
    <t>Y.TDANKNKGITWK.E</t>
  </si>
  <si>
    <t>0:0:0:0:0:0.02:0:0.03:0.05:0.09:0.14:0.12:0.67:0.64:0.58:0.86:1.00:0.82:1.57:1.55:1.35</t>
  </si>
  <si>
    <t>0:0.02:0.04:0.13:0.71:1.00:1.67</t>
  </si>
  <si>
    <t>L.IAYLK.K</t>
  </si>
  <si>
    <t>0:0:0:0:0:0:0:0.06:0.07:0.11:0.12:0.12:0.77:0.63:0.67:0.90:1.00:0.97:1.58:1.37:1.37</t>
  </si>
  <si>
    <t>0:0:0.07:0.12:0.72:1.00:1.51</t>
  </si>
  <si>
    <t>K.YIPGTKM(+15.99)IFA.G</t>
  </si>
  <si>
    <t>0:0:0:0:0:0:0.03:0.02:0.03:0.05:0.11:0.08:0.84:0.57:0.52:1.16:1.00:0.88:1.51:1.59:1.19</t>
  </si>
  <si>
    <t>0:0:0.03:0.08:0.64:1.00:1.41</t>
  </si>
  <si>
    <t>K.TGPNLHG.L</t>
  </si>
  <si>
    <t>0:0:0:0:0:0:0:0:0:0.08:0.07:0.08:0.55:0.55:0.68:0.76:1.00:0.64:1.35:1.37:1.12</t>
  </si>
  <si>
    <t>0:0:0:0.09:0.74:1.00:1.59</t>
  </si>
  <si>
    <t>Y.IPGTKM(+15.99)IFAGIKKKTEREDLIAYLKKATNE</t>
  </si>
  <si>
    <t>0:0:0.10:0:0.86:0.91:0:0:0.17:0:0:0.29:0:0.25:0.44:2.21:1.00:4.97:1.00:0.97:0</t>
  </si>
  <si>
    <t>0.04:0.32:0.06:0.10:0.13:1.00:0.36</t>
  </si>
  <si>
    <t>T.YTDANKNKGIT.W</t>
  </si>
  <si>
    <t>0:0:0:0:0.02:0:0.02:0.02:0.09:0.13:0.08:0.17:0.60:0.88:0.69:0.53:1.00:0.96:0.75:1.27:1.61</t>
  </si>
  <si>
    <t>0:0.02:0.07:0.16:1.09:1.00:1.46</t>
  </si>
  <si>
    <t>F.AGIKKKTERED(-18.01)L.I</t>
  </si>
  <si>
    <t>0:0:0:0:0:0:0:0:0:0.02:0.05:0:0.32:0.58:0.35:0.52:1.00:0.53:1.05:0.89:0.88</t>
  </si>
  <si>
    <t>0:0:0:0.06:0.61:1.00:1.37</t>
  </si>
  <si>
    <t>Dehydration</t>
  </si>
  <si>
    <t>K.KKTEREDLIA.Y</t>
  </si>
  <si>
    <t>0:0:0:0:0:0:0:0:0.04:0:0.07:0.09:0.60:0.60:0.69:1.02:1.00:0.88:2.28:1.60:1.73</t>
  </si>
  <si>
    <t>0:0:0.04:0.08:0.66:1.00:1.93</t>
  </si>
  <si>
    <t>T.DANKN(+.98)KGITWK.E</t>
  </si>
  <si>
    <t>0:0:0:0:0:0:0:0.02:0:0.07:0.11:0.11:0.73:0.76:0.79:0.95:1.00:0.93:1.58:1.43:1.48</t>
  </si>
  <si>
    <t>0:0:0.02:0.10:0.79:1.00:1.56</t>
  </si>
  <si>
    <t>Deamidation (NQ)</t>
  </si>
  <si>
    <t>|Angiotensin1|Angiotensin1</t>
  </si>
  <si>
    <t>D.RVYIHPF.H</t>
  </si>
  <si>
    <t>0.53:0.96:0.92:0.96:1.14:0.95:0.71:0.94:0.91:0.79:1.00:0.96:1.37:1.18:0.95:1.33:1.00:1.04:1.30:0.93:1.03</t>
  </si>
  <si>
    <t>0.71:0.90:0.76:0.82:1.04:1.00:0.97</t>
  </si>
  <si>
    <t>DRVYIHPFHL</t>
  </si>
  <si>
    <t>0.44:0.98:1.11:1.80:1.33:1.31:0.53:0.84:1.34:0.35:0.96:0.79:0.98:0.83:0.86:1.17:1.00:0.82:1.08:0.93:0.96</t>
  </si>
  <si>
    <t>0.85:1.49:0.91:0.70:0.89:1.00:0.99</t>
  </si>
  <si>
    <t>Angiotensin III</t>
  </si>
  <si>
    <t>Angiotensin III from other samples</t>
  </si>
  <si>
    <t>multiply by this ratio to stratify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8" fillId="0" borderId="0" xfId="8" applyFill="1"/>
    <xf numFmtId="0" fontId="11" fillId="0" borderId="4" xfId="11" applyFill="1"/>
    <xf numFmtId="0" fontId="0" fillId="0" borderId="0" xfId="0" applyFill="1" applyAlignment="1">
      <alignment horizontal="center"/>
    </xf>
    <xf numFmtId="11" fontId="7" fillId="0" borderId="0" xfId="7" applyNumberFormat="1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BU77"/>
  <sheetViews>
    <sheetView tabSelected="1" topLeftCell="A48" workbookViewId="0">
      <selection activeCell="G82" sqref="G82"/>
    </sheetView>
  </sheetViews>
  <sheetFormatPr defaultRowHeight="15" x14ac:dyDescent="0.25"/>
  <cols>
    <col min="1" max="16384" width="9.140625" style="2"/>
  </cols>
  <sheetData>
    <row r="1" spans="1: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</row>
    <row r="2" spans="1:45" x14ac:dyDescent="0.25">
      <c r="A2" s="2">
        <v>1</v>
      </c>
      <c r="B2" s="2">
        <v>1</v>
      </c>
      <c r="C2" s="2" t="s">
        <v>45</v>
      </c>
      <c r="D2" s="2" t="s">
        <v>46</v>
      </c>
      <c r="E2" s="2" t="s">
        <v>47</v>
      </c>
      <c r="F2" s="2" t="s">
        <v>47</v>
      </c>
      <c r="G2" s="2">
        <v>70.44</v>
      </c>
      <c r="H2" s="2">
        <v>60</v>
      </c>
      <c r="I2" s="2">
        <v>0.5</v>
      </c>
      <c r="J2" s="3">
        <v>284000000</v>
      </c>
      <c r="K2" s="3">
        <v>904000</v>
      </c>
      <c r="L2" s="3">
        <v>470000</v>
      </c>
      <c r="M2" s="3">
        <v>439000</v>
      </c>
      <c r="N2" s="3">
        <v>5940000</v>
      </c>
      <c r="O2" s="3">
        <v>4850000</v>
      </c>
      <c r="P2" s="3">
        <v>3540000</v>
      </c>
      <c r="Q2" s="3">
        <v>36300000</v>
      </c>
      <c r="R2" s="3">
        <v>36500000</v>
      </c>
      <c r="S2" s="3">
        <v>48700000</v>
      </c>
      <c r="T2" s="3">
        <v>99100000</v>
      </c>
      <c r="U2" s="3">
        <v>131000000</v>
      </c>
      <c r="V2" s="3">
        <v>130000000</v>
      </c>
      <c r="W2" s="3">
        <v>511000000</v>
      </c>
      <c r="X2" s="3">
        <v>558000000</v>
      </c>
      <c r="Y2" s="3">
        <v>521000000</v>
      </c>
      <c r="Z2" s="3">
        <v>666000000</v>
      </c>
      <c r="AA2" s="3">
        <v>538000000</v>
      </c>
      <c r="AB2" s="3">
        <v>579000000</v>
      </c>
      <c r="AC2" s="3">
        <v>730000000</v>
      </c>
      <c r="AD2" s="3">
        <v>679000000</v>
      </c>
      <c r="AE2" s="3">
        <v>687000000</v>
      </c>
      <c r="AF2" s="2" t="s">
        <v>48</v>
      </c>
      <c r="AG2" s="3">
        <v>645000</v>
      </c>
      <c r="AH2" s="3">
        <v>4780000</v>
      </c>
      <c r="AI2" s="3">
        <v>40500000</v>
      </c>
      <c r="AJ2" s="3">
        <v>120000000</v>
      </c>
      <c r="AK2" s="3">
        <v>530000000</v>
      </c>
      <c r="AL2" s="3">
        <v>594000000</v>
      </c>
      <c r="AM2" s="3">
        <v>699000000</v>
      </c>
      <c r="AN2" s="2" t="s">
        <v>49</v>
      </c>
      <c r="AO2" s="2">
        <v>64</v>
      </c>
      <c r="AP2" s="2">
        <v>2</v>
      </c>
      <c r="AQ2" s="2">
        <v>1</v>
      </c>
      <c r="AR2" s="2">
        <v>12</v>
      </c>
      <c r="AS2" s="2" t="s">
        <v>50</v>
      </c>
    </row>
    <row r="3" spans="1:45" x14ac:dyDescent="0.25">
      <c r="A3" s="2">
        <v>1</v>
      </c>
      <c r="B3" s="2">
        <v>1</v>
      </c>
      <c r="C3" s="2" t="s">
        <v>45</v>
      </c>
      <c r="D3" s="2" t="s">
        <v>51</v>
      </c>
      <c r="E3" s="2" t="s">
        <v>47</v>
      </c>
      <c r="F3" s="2" t="s">
        <v>47</v>
      </c>
      <c r="G3" s="2">
        <v>43.4</v>
      </c>
      <c r="H3" s="2">
        <v>60</v>
      </c>
      <c r="I3" s="2">
        <v>0.6</v>
      </c>
      <c r="J3" s="3">
        <v>68800000</v>
      </c>
      <c r="K3" s="3">
        <v>667000</v>
      </c>
      <c r="L3" s="3">
        <v>389000</v>
      </c>
      <c r="M3" s="2">
        <v>0</v>
      </c>
      <c r="N3" s="3">
        <v>2060000</v>
      </c>
      <c r="O3" s="3">
        <v>3460000</v>
      </c>
      <c r="P3" s="3">
        <v>1910000</v>
      </c>
      <c r="Q3" s="3">
        <v>4370000</v>
      </c>
      <c r="R3" s="3">
        <v>15700000</v>
      </c>
      <c r="S3" s="3">
        <v>17500000</v>
      </c>
      <c r="T3" s="3">
        <v>22100000</v>
      </c>
      <c r="U3" s="3">
        <v>28300000</v>
      </c>
      <c r="V3" s="3">
        <v>23500000</v>
      </c>
      <c r="W3" s="3">
        <v>107000000</v>
      </c>
      <c r="X3" s="3">
        <v>105000000</v>
      </c>
      <c r="Y3" s="3">
        <v>153000000</v>
      </c>
      <c r="Z3" s="3">
        <v>202000000</v>
      </c>
      <c r="AA3" s="3">
        <v>107000000</v>
      </c>
      <c r="AB3" s="3">
        <v>154000000</v>
      </c>
      <c r="AC3" s="3">
        <v>192000000</v>
      </c>
      <c r="AD3" s="3">
        <v>160000000</v>
      </c>
      <c r="AE3" s="3">
        <v>146000000</v>
      </c>
      <c r="AF3" s="2" t="s">
        <v>52</v>
      </c>
      <c r="AG3" s="3">
        <v>528000</v>
      </c>
      <c r="AH3" s="3">
        <v>2480000</v>
      </c>
      <c r="AI3" s="3">
        <v>12500000</v>
      </c>
      <c r="AJ3" s="3">
        <v>24600000</v>
      </c>
      <c r="AK3" s="3">
        <v>122000000</v>
      </c>
      <c r="AL3" s="3">
        <v>154000000</v>
      </c>
      <c r="AM3" s="3">
        <v>166000000</v>
      </c>
      <c r="AN3" s="2" t="s">
        <v>53</v>
      </c>
      <c r="AO3" s="2">
        <v>64</v>
      </c>
      <c r="AP3" s="2">
        <v>2</v>
      </c>
      <c r="AQ3" s="2">
        <v>83</v>
      </c>
      <c r="AR3" s="2">
        <v>99</v>
      </c>
    </row>
    <row r="4" spans="1:45" x14ac:dyDescent="0.25">
      <c r="A4" s="2">
        <v>1</v>
      </c>
      <c r="B4" s="2">
        <v>1</v>
      </c>
      <c r="C4" s="2" t="s">
        <v>45</v>
      </c>
      <c r="D4" s="2" t="s">
        <v>54</v>
      </c>
      <c r="E4" s="2" t="s">
        <v>55</v>
      </c>
      <c r="F4" s="2" t="s">
        <v>47</v>
      </c>
      <c r="G4" s="2">
        <v>39.64</v>
      </c>
      <c r="H4" s="2">
        <v>60</v>
      </c>
      <c r="I4" s="2">
        <v>0.7</v>
      </c>
      <c r="J4" s="3">
        <v>69500000</v>
      </c>
      <c r="K4" s="3">
        <v>199000</v>
      </c>
      <c r="L4" s="3">
        <v>94500</v>
      </c>
      <c r="M4" s="3">
        <v>101000</v>
      </c>
      <c r="N4" s="3">
        <v>1270000</v>
      </c>
      <c r="O4" s="3">
        <v>1350000</v>
      </c>
      <c r="P4" s="3">
        <v>1010000</v>
      </c>
      <c r="Q4" s="3">
        <v>5970000</v>
      </c>
      <c r="R4" s="3">
        <v>9750000</v>
      </c>
      <c r="S4" s="3">
        <v>9250000</v>
      </c>
      <c r="T4" s="3">
        <v>24000000</v>
      </c>
      <c r="U4" s="3">
        <v>31900000</v>
      </c>
      <c r="V4" s="3">
        <v>25200000</v>
      </c>
      <c r="W4" s="3">
        <v>122000000</v>
      </c>
      <c r="X4" s="3">
        <v>109000000</v>
      </c>
      <c r="Y4" s="3">
        <v>125000000</v>
      </c>
      <c r="Z4" s="3">
        <v>143000000</v>
      </c>
      <c r="AA4" s="3">
        <v>146000000</v>
      </c>
      <c r="AB4" s="3">
        <v>140000000</v>
      </c>
      <c r="AC4" s="3">
        <v>214000000</v>
      </c>
      <c r="AD4" s="3">
        <v>181000000</v>
      </c>
      <c r="AE4" s="3">
        <v>171000000</v>
      </c>
      <c r="AF4" s="2" t="s">
        <v>56</v>
      </c>
      <c r="AG4" s="3">
        <v>132000</v>
      </c>
      <c r="AH4" s="3">
        <v>1210000</v>
      </c>
      <c r="AI4" s="3">
        <v>8330000</v>
      </c>
      <c r="AJ4" s="3">
        <v>27000000</v>
      </c>
      <c r="AK4" s="3">
        <v>119000000</v>
      </c>
      <c r="AL4" s="3">
        <v>143000000</v>
      </c>
      <c r="AM4" s="3">
        <v>189000000</v>
      </c>
      <c r="AN4" s="2" t="s">
        <v>57</v>
      </c>
      <c r="AO4" s="2">
        <v>64</v>
      </c>
      <c r="AP4" s="2">
        <v>2</v>
      </c>
      <c r="AQ4" s="2">
        <v>1</v>
      </c>
      <c r="AR4" s="2">
        <v>11</v>
      </c>
      <c r="AS4" s="2" t="s">
        <v>50</v>
      </c>
    </row>
    <row r="5" spans="1:45" x14ac:dyDescent="0.25">
      <c r="A5" s="2">
        <v>1</v>
      </c>
      <c r="B5" s="2">
        <v>1</v>
      </c>
      <c r="C5" s="2" t="s">
        <v>45</v>
      </c>
      <c r="D5" s="2" t="s">
        <v>58</v>
      </c>
      <c r="E5" s="2" t="s">
        <v>55</v>
      </c>
      <c r="F5" s="2" t="s">
        <v>47</v>
      </c>
      <c r="G5" s="2">
        <v>32.380000000000003</v>
      </c>
      <c r="H5" s="2">
        <v>60</v>
      </c>
      <c r="I5" s="2">
        <v>0.8</v>
      </c>
      <c r="J5" s="3">
        <v>45500000</v>
      </c>
      <c r="K5" s="3">
        <v>688000</v>
      </c>
      <c r="L5" s="3">
        <v>241000</v>
      </c>
      <c r="M5" s="3">
        <v>117000</v>
      </c>
      <c r="N5" s="3">
        <v>1100000</v>
      </c>
      <c r="O5" s="3">
        <v>1780000</v>
      </c>
      <c r="P5" s="3">
        <v>908000</v>
      </c>
      <c r="Q5" s="3">
        <v>2500000</v>
      </c>
      <c r="R5" s="3">
        <v>7780000</v>
      </c>
      <c r="S5" s="3">
        <v>10300000</v>
      </c>
      <c r="T5" s="3">
        <v>12400000</v>
      </c>
      <c r="U5" s="3">
        <v>19300000</v>
      </c>
      <c r="V5" s="3">
        <v>16400000</v>
      </c>
      <c r="W5" s="3">
        <v>77500000</v>
      </c>
      <c r="X5" s="3">
        <v>81100000</v>
      </c>
      <c r="Y5" s="3">
        <v>88500000</v>
      </c>
      <c r="Z5" s="3">
        <v>124000000</v>
      </c>
      <c r="AA5" s="3">
        <v>88600000</v>
      </c>
      <c r="AB5" s="3">
        <v>96600000</v>
      </c>
      <c r="AC5" s="3">
        <v>115000000</v>
      </c>
      <c r="AD5" s="3">
        <v>97200000</v>
      </c>
      <c r="AE5" s="3">
        <v>113000000</v>
      </c>
      <c r="AF5" s="2" t="s">
        <v>59</v>
      </c>
      <c r="AG5" s="3">
        <v>349000</v>
      </c>
      <c r="AH5" s="3">
        <v>1340000</v>
      </c>
      <c r="AI5" s="3">
        <v>6870000</v>
      </c>
      <c r="AJ5" s="3">
        <v>16000000</v>
      </c>
      <c r="AK5" s="3">
        <v>82400000</v>
      </c>
      <c r="AL5" s="3">
        <v>103000000</v>
      </c>
      <c r="AM5" s="3">
        <v>108000000</v>
      </c>
      <c r="AN5" s="2" t="s">
        <v>60</v>
      </c>
      <c r="AO5" s="2">
        <v>64</v>
      </c>
      <c r="AP5" s="2">
        <v>2</v>
      </c>
      <c r="AQ5" s="2">
        <v>84</v>
      </c>
      <c r="AR5" s="2">
        <v>99</v>
      </c>
    </row>
    <row r="6" spans="1:45" x14ac:dyDescent="0.25">
      <c r="A6" s="2">
        <v>1</v>
      </c>
      <c r="B6" s="2">
        <v>1</v>
      </c>
      <c r="C6" s="2" t="s">
        <v>45</v>
      </c>
      <c r="D6" s="2" t="s">
        <v>61</v>
      </c>
      <c r="E6" s="2" t="s">
        <v>55</v>
      </c>
      <c r="F6" s="2" t="s">
        <v>47</v>
      </c>
      <c r="G6" s="2">
        <v>12.29</v>
      </c>
      <c r="H6" s="2">
        <v>60</v>
      </c>
      <c r="I6" s="2">
        <v>0.9</v>
      </c>
      <c r="J6" s="3">
        <v>38600000</v>
      </c>
      <c r="K6" s="2">
        <v>0</v>
      </c>
      <c r="L6" s="3">
        <v>68900</v>
      </c>
      <c r="M6" s="2">
        <v>0</v>
      </c>
      <c r="N6" s="2">
        <v>0</v>
      </c>
      <c r="O6" s="3">
        <v>84400</v>
      </c>
      <c r="P6" s="3">
        <v>91600</v>
      </c>
      <c r="Q6" s="3">
        <v>428000</v>
      </c>
      <c r="R6" s="3">
        <v>667000</v>
      </c>
      <c r="S6" s="3">
        <v>801000</v>
      </c>
      <c r="T6" s="3">
        <v>2450000</v>
      </c>
      <c r="U6" s="3">
        <v>3370000</v>
      </c>
      <c r="V6" s="3">
        <v>4180000</v>
      </c>
      <c r="W6" s="3">
        <v>46400000</v>
      </c>
      <c r="X6" s="3">
        <v>52500000</v>
      </c>
      <c r="Y6" s="3">
        <v>54400000</v>
      </c>
      <c r="Z6" s="3">
        <v>81600000</v>
      </c>
      <c r="AA6" s="3">
        <v>85700000</v>
      </c>
      <c r="AB6" s="3">
        <v>74300000</v>
      </c>
      <c r="AC6" s="3">
        <v>157000000</v>
      </c>
      <c r="AD6" s="3">
        <v>139000000</v>
      </c>
      <c r="AE6" s="3">
        <v>109000000</v>
      </c>
      <c r="AF6" s="2" t="s">
        <v>62</v>
      </c>
      <c r="AG6" s="3">
        <v>68900</v>
      </c>
      <c r="AH6" s="3">
        <v>88000</v>
      </c>
      <c r="AI6" s="3">
        <v>632000</v>
      </c>
      <c r="AJ6" s="3">
        <v>3380000</v>
      </c>
      <c r="AK6" s="3">
        <v>51100000</v>
      </c>
      <c r="AL6" s="3">
        <v>80500000</v>
      </c>
      <c r="AM6" s="3">
        <v>135000000</v>
      </c>
      <c r="AN6" s="2" t="s">
        <v>63</v>
      </c>
      <c r="AO6" s="2">
        <v>64</v>
      </c>
      <c r="AP6" s="2">
        <v>3</v>
      </c>
      <c r="AQ6" s="2">
        <v>50</v>
      </c>
      <c r="AR6" s="2">
        <v>60</v>
      </c>
    </row>
    <row r="7" spans="1:45" x14ac:dyDescent="0.25">
      <c r="A7" s="2">
        <v>1</v>
      </c>
      <c r="B7" s="2">
        <v>1</v>
      </c>
      <c r="C7" s="2" t="s">
        <v>45</v>
      </c>
      <c r="D7" s="2" t="s">
        <v>64</v>
      </c>
      <c r="E7" s="2" t="s">
        <v>55</v>
      </c>
      <c r="F7" s="2" t="s">
        <v>47</v>
      </c>
      <c r="G7" s="2">
        <v>10.55</v>
      </c>
      <c r="H7" s="2">
        <v>60</v>
      </c>
      <c r="I7" s="2">
        <v>0.8</v>
      </c>
      <c r="J7" s="3">
        <v>30800000</v>
      </c>
      <c r="K7" s="2">
        <v>0</v>
      </c>
      <c r="L7" s="2">
        <v>0</v>
      </c>
      <c r="M7" s="2">
        <v>0</v>
      </c>
      <c r="N7" s="3">
        <v>413000</v>
      </c>
      <c r="O7" s="3">
        <v>428000</v>
      </c>
      <c r="P7" s="3">
        <v>584000</v>
      </c>
      <c r="Q7" s="3">
        <v>2520000</v>
      </c>
      <c r="R7" s="3">
        <v>3600000</v>
      </c>
      <c r="S7" s="3">
        <v>3690000</v>
      </c>
      <c r="T7" s="3">
        <v>6350000</v>
      </c>
      <c r="U7" s="3">
        <v>12000000</v>
      </c>
      <c r="V7" s="3">
        <v>10000000</v>
      </c>
      <c r="W7" s="3">
        <v>51400000</v>
      </c>
      <c r="X7" s="3">
        <v>38800000</v>
      </c>
      <c r="Y7" s="3">
        <v>40500000</v>
      </c>
      <c r="Z7" s="3">
        <v>80200000</v>
      </c>
      <c r="AA7" s="3">
        <v>65400000</v>
      </c>
      <c r="AB7" s="3">
        <v>55900000</v>
      </c>
      <c r="AC7" s="3">
        <v>121000000</v>
      </c>
      <c r="AD7" s="3">
        <v>76800000</v>
      </c>
      <c r="AE7" s="3">
        <v>77300000</v>
      </c>
      <c r="AF7" s="2" t="s">
        <v>65</v>
      </c>
      <c r="AG7" s="2">
        <v>0</v>
      </c>
      <c r="AH7" s="3">
        <v>475000</v>
      </c>
      <c r="AI7" s="3">
        <v>3270000</v>
      </c>
      <c r="AJ7" s="3">
        <v>9470000</v>
      </c>
      <c r="AK7" s="3">
        <v>43600000</v>
      </c>
      <c r="AL7" s="3">
        <v>67200000</v>
      </c>
      <c r="AM7" s="3">
        <v>91800000</v>
      </c>
      <c r="AN7" s="2" t="s">
        <v>66</v>
      </c>
      <c r="AO7" s="2">
        <v>64</v>
      </c>
      <c r="AP7" s="2">
        <v>2</v>
      </c>
      <c r="AQ7" s="2">
        <v>69</v>
      </c>
      <c r="AR7" s="2">
        <v>79</v>
      </c>
    </row>
    <row r="8" spans="1:45" x14ac:dyDescent="0.25">
      <c r="A8" s="2">
        <v>1</v>
      </c>
      <c r="B8" s="2">
        <v>1</v>
      </c>
      <c r="C8" s="2" t="s">
        <v>45</v>
      </c>
      <c r="D8" s="2" t="s">
        <v>67</v>
      </c>
      <c r="E8" s="2" t="s">
        <v>55</v>
      </c>
      <c r="F8" s="2" t="s">
        <v>47</v>
      </c>
      <c r="G8" s="2">
        <v>13.82</v>
      </c>
      <c r="H8" s="2">
        <v>60</v>
      </c>
      <c r="I8" s="2">
        <v>0.7</v>
      </c>
      <c r="J8" s="3">
        <v>28100000</v>
      </c>
      <c r="K8" s="3">
        <v>387000</v>
      </c>
      <c r="L8" s="3">
        <v>83500</v>
      </c>
      <c r="M8" s="3">
        <v>88000</v>
      </c>
      <c r="N8" s="2">
        <v>0</v>
      </c>
      <c r="O8" s="3">
        <v>55800</v>
      </c>
      <c r="P8" s="2">
        <v>0</v>
      </c>
      <c r="Q8" s="3">
        <v>477000</v>
      </c>
      <c r="R8" s="3">
        <v>539000</v>
      </c>
      <c r="S8" s="3">
        <v>811000</v>
      </c>
      <c r="T8" s="3">
        <v>2260000</v>
      </c>
      <c r="U8" s="3">
        <v>3040000</v>
      </c>
      <c r="V8" s="3">
        <v>4000000</v>
      </c>
      <c r="W8" s="3">
        <v>32400000</v>
      </c>
      <c r="X8" s="3">
        <v>30100000</v>
      </c>
      <c r="Y8" s="3">
        <v>29700000</v>
      </c>
      <c r="Z8" s="3">
        <v>60600000</v>
      </c>
      <c r="AA8" s="3">
        <v>50700000</v>
      </c>
      <c r="AB8" s="3">
        <v>57400000</v>
      </c>
      <c r="AC8" s="3">
        <v>134000000</v>
      </c>
      <c r="AD8" s="3">
        <v>102000000</v>
      </c>
      <c r="AE8" s="3">
        <v>81300000</v>
      </c>
      <c r="AF8" s="2" t="s">
        <v>68</v>
      </c>
      <c r="AG8" s="3">
        <v>186000</v>
      </c>
      <c r="AH8" s="3">
        <v>55800</v>
      </c>
      <c r="AI8" s="3">
        <v>609000</v>
      </c>
      <c r="AJ8" s="3">
        <v>3130000</v>
      </c>
      <c r="AK8" s="3">
        <v>30700000</v>
      </c>
      <c r="AL8" s="3">
        <v>56200000</v>
      </c>
      <c r="AM8" s="3">
        <v>106000000</v>
      </c>
      <c r="AN8" s="2" t="s">
        <v>69</v>
      </c>
      <c r="AO8" s="2">
        <v>64</v>
      </c>
      <c r="AP8" s="2">
        <v>2</v>
      </c>
      <c r="AQ8" s="2">
        <v>85</v>
      </c>
      <c r="AR8" s="2">
        <v>95</v>
      </c>
    </row>
    <row r="9" spans="1:45" x14ac:dyDescent="0.25">
      <c r="A9" s="2">
        <v>1</v>
      </c>
      <c r="B9" s="2">
        <v>1</v>
      </c>
      <c r="C9" s="2" t="s">
        <v>45</v>
      </c>
      <c r="D9" s="2" t="s">
        <v>70</v>
      </c>
      <c r="E9" s="2" t="s">
        <v>55</v>
      </c>
      <c r="F9" s="2" t="s">
        <v>47</v>
      </c>
      <c r="G9" s="2">
        <v>44.69</v>
      </c>
      <c r="H9" s="2">
        <v>60</v>
      </c>
      <c r="I9" s="2">
        <v>0.7</v>
      </c>
      <c r="J9" s="3">
        <v>27200000</v>
      </c>
      <c r="K9" s="3">
        <v>210000</v>
      </c>
      <c r="L9" s="3">
        <v>315000</v>
      </c>
      <c r="M9" s="3">
        <v>351000</v>
      </c>
      <c r="N9" s="3">
        <v>1760000</v>
      </c>
      <c r="O9" s="3">
        <v>1650000</v>
      </c>
      <c r="P9" s="3">
        <v>1370000</v>
      </c>
      <c r="Q9" s="3">
        <v>7920000</v>
      </c>
      <c r="R9" s="3">
        <v>8150000</v>
      </c>
      <c r="S9" s="3">
        <v>7720000</v>
      </c>
      <c r="T9" s="3">
        <v>16900000</v>
      </c>
      <c r="U9" s="3">
        <v>17300000</v>
      </c>
      <c r="V9" s="3">
        <v>16900000</v>
      </c>
      <c r="W9" s="3">
        <v>54000000</v>
      </c>
      <c r="X9" s="3">
        <v>43600000</v>
      </c>
      <c r="Y9" s="3">
        <v>46400000</v>
      </c>
      <c r="Z9" s="3">
        <v>54900000</v>
      </c>
      <c r="AA9" s="3">
        <v>53300000</v>
      </c>
      <c r="AB9" s="3">
        <v>49100000</v>
      </c>
      <c r="AC9" s="3">
        <v>74200000</v>
      </c>
      <c r="AD9" s="3">
        <v>56300000</v>
      </c>
      <c r="AE9" s="3">
        <v>58700000</v>
      </c>
      <c r="AF9" s="2" t="s">
        <v>71</v>
      </c>
      <c r="AG9" s="3">
        <v>292000</v>
      </c>
      <c r="AH9" s="3">
        <v>1590000</v>
      </c>
      <c r="AI9" s="3">
        <v>7930000</v>
      </c>
      <c r="AJ9" s="3">
        <v>17000000</v>
      </c>
      <c r="AK9" s="3">
        <v>48000000</v>
      </c>
      <c r="AL9" s="3">
        <v>52400000</v>
      </c>
      <c r="AM9" s="3">
        <v>63100000</v>
      </c>
      <c r="AN9" s="2" t="s">
        <v>72</v>
      </c>
      <c r="AO9" s="2">
        <v>64</v>
      </c>
      <c r="AP9" s="2">
        <v>1</v>
      </c>
      <c r="AQ9" s="2">
        <v>42</v>
      </c>
      <c r="AR9" s="2">
        <v>47</v>
      </c>
    </row>
    <row r="10" spans="1:45" x14ac:dyDescent="0.25">
      <c r="A10" s="2">
        <v>1</v>
      </c>
      <c r="B10" s="2">
        <v>1</v>
      </c>
      <c r="C10" s="2" t="s">
        <v>45</v>
      </c>
      <c r="D10" s="2" t="s">
        <v>73</v>
      </c>
      <c r="E10" s="2" t="s">
        <v>55</v>
      </c>
      <c r="F10" s="2" t="s">
        <v>47</v>
      </c>
      <c r="G10" s="2">
        <v>48.38</v>
      </c>
      <c r="H10" s="2">
        <v>60</v>
      </c>
      <c r="I10" s="2">
        <v>1</v>
      </c>
      <c r="J10" s="3">
        <v>48900000</v>
      </c>
      <c r="K10" s="3">
        <v>289000</v>
      </c>
      <c r="L10" s="3">
        <v>508000</v>
      </c>
      <c r="M10" s="3">
        <v>843000</v>
      </c>
      <c r="N10" s="3">
        <v>1640000</v>
      </c>
      <c r="O10" s="3">
        <v>1750000</v>
      </c>
      <c r="P10" s="3">
        <v>2150000</v>
      </c>
      <c r="Q10" s="3">
        <v>8250000</v>
      </c>
      <c r="R10" s="3">
        <v>8780000</v>
      </c>
      <c r="S10" s="3">
        <v>10500000</v>
      </c>
      <c r="T10" s="3">
        <v>25800000</v>
      </c>
      <c r="U10" s="3">
        <v>26600000</v>
      </c>
      <c r="V10" s="3">
        <v>22400000</v>
      </c>
      <c r="W10" s="3">
        <v>108000000</v>
      </c>
      <c r="X10" s="3">
        <v>73600000</v>
      </c>
      <c r="Y10" s="3">
        <v>78100000</v>
      </c>
      <c r="Z10" s="3">
        <v>92000000</v>
      </c>
      <c r="AA10" s="3">
        <v>104000000</v>
      </c>
      <c r="AB10" s="3">
        <v>77600000</v>
      </c>
      <c r="AC10" s="3">
        <v>136000000</v>
      </c>
      <c r="AD10" s="3">
        <v>130000000</v>
      </c>
      <c r="AE10" s="3">
        <v>119000000</v>
      </c>
      <c r="AF10" s="2" t="s">
        <v>74</v>
      </c>
      <c r="AG10" s="3">
        <v>644000</v>
      </c>
      <c r="AH10" s="3">
        <v>1850000</v>
      </c>
      <c r="AI10" s="3">
        <v>9180000</v>
      </c>
      <c r="AJ10" s="3">
        <v>25000000</v>
      </c>
      <c r="AK10" s="3">
        <v>86700000</v>
      </c>
      <c r="AL10" s="3">
        <v>91200000</v>
      </c>
      <c r="AM10" s="3">
        <v>128000000</v>
      </c>
      <c r="AN10" s="2" t="s">
        <v>75</v>
      </c>
      <c r="AO10" s="2">
        <v>64</v>
      </c>
      <c r="AP10" s="2">
        <v>2</v>
      </c>
      <c r="AQ10" s="2">
        <v>1</v>
      </c>
      <c r="AR10" s="2">
        <v>13</v>
      </c>
      <c r="AS10" s="2" t="s">
        <v>50</v>
      </c>
    </row>
    <row r="11" spans="1:45" x14ac:dyDescent="0.25">
      <c r="A11" s="2">
        <v>1</v>
      </c>
      <c r="B11" s="2">
        <v>1</v>
      </c>
      <c r="C11" s="2" t="s">
        <v>45</v>
      </c>
      <c r="D11" s="2" t="s">
        <v>76</v>
      </c>
      <c r="E11" s="2" t="s">
        <v>55</v>
      </c>
      <c r="F11" s="2" t="s">
        <v>47</v>
      </c>
      <c r="G11" s="2">
        <v>13.1</v>
      </c>
      <c r="H11" s="2">
        <v>60</v>
      </c>
      <c r="I11" s="2">
        <v>0.5</v>
      </c>
      <c r="J11" s="3">
        <v>25100000</v>
      </c>
      <c r="K11" s="2">
        <v>0</v>
      </c>
      <c r="L11" s="2">
        <v>0</v>
      </c>
      <c r="M11" s="2">
        <v>0</v>
      </c>
      <c r="N11" s="3">
        <v>193000</v>
      </c>
      <c r="O11" s="3">
        <v>297000</v>
      </c>
      <c r="P11" s="3">
        <v>318000</v>
      </c>
      <c r="Q11" s="3">
        <v>1770000</v>
      </c>
      <c r="R11" s="3">
        <v>2500000</v>
      </c>
      <c r="S11" s="3">
        <v>2630000</v>
      </c>
      <c r="T11" s="3">
        <v>4150000</v>
      </c>
      <c r="U11" s="3">
        <v>8400000</v>
      </c>
      <c r="V11" s="3">
        <v>7400000</v>
      </c>
      <c r="W11" s="3">
        <v>40100000</v>
      </c>
      <c r="X11" s="3">
        <v>46300000</v>
      </c>
      <c r="Y11" s="3">
        <v>55800000</v>
      </c>
      <c r="Z11" s="3">
        <v>45800000</v>
      </c>
      <c r="AA11" s="3">
        <v>50900000</v>
      </c>
      <c r="AB11" s="3">
        <v>43600000</v>
      </c>
      <c r="AC11" s="3">
        <v>81100000</v>
      </c>
      <c r="AD11" s="3">
        <v>84500000</v>
      </c>
      <c r="AE11" s="3">
        <v>51100000</v>
      </c>
      <c r="AF11" s="2" t="s">
        <v>77</v>
      </c>
      <c r="AG11" s="2">
        <v>0</v>
      </c>
      <c r="AH11" s="3">
        <v>270000</v>
      </c>
      <c r="AI11" s="3">
        <v>2300000</v>
      </c>
      <c r="AJ11" s="3">
        <v>6650000</v>
      </c>
      <c r="AK11" s="3">
        <v>47400000</v>
      </c>
      <c r="AL11" s="3">
        <v>46700000</v>
      </c>
      <c r="AM11" s="3">
        <v>72200000</v>
      </c>
      <c r="AN11" s="2" t="s">
        <v>78</v>
      </c>
      <c r="AO11" s="2">
        <v>64</v>
      </c>
      <c r="AP11" s="2">
        <v>2</v>
      </c>
      <c r="AQ11" s="2">
        <v>70</v>
      </c>
      <c r="AR11" s="2">
        <v>79</v>
      </c>
    </row>
    <row r="12" spans="1:45" x14ac:dyDescent="0.25">
      <c r="A12" s="2">
        <v>1</v>
      </c>
      <c r="B12" s="2">
        <v>1</v>
      </c>
      <c r="C12" s="2" t="s">
        <v>45</v>
      </c>
      <c r="D12" s="2" t="s">
        <v>79</v>
      </c>
      <c r="E12" s="2" t="s">
        <v>55</v>
      </c>
      <c r="F12" s="2" t="s">
        <v>47</v>
      </c>
      <c r="G12" s="2">
        <v>11.91</v>
      </c>
      <c r="H12" s="2">
        <v>60</v>
      </c>
      <c r="I12" s="2">
        <v>0.6</v>
      </c>
      <c r="J12" s="3">
        <v>17400000</v>
      </c>
      <c r="K12" s="2">
        <v>0</v>
      </c>
      <c r="L12" s="3">
        <v>141000</v>
      </c>
      <c r="M12" s="3">
        <v>148000</v>
      </c>
      <c r="N12" s="3">
        <v>315000</v>
      </c>
      <c r="O12" s="3">
        <v>304000</v>
      </c>
      <c r="P12" s="3">
        <v>238000</v>
      </c>
      <c r="Q12" s="3">
        <v>1460000</v>
      </c>
      <c r="R12" s="3">
        <v>1690000</v>
      </c>
      <c r="S12" s="3">
        <v>1750000</v>
      </c>
      <c r="T12" s="3">
        <v>4700000</v>
      </c>
      <c r="U12" s="3">
        <v>4730000</v>
      </c>
      <c r="V12" s="3">
        <v>4510000</v>
      </c>
      <c r="W12" s="3">
        <v>30600000</v>
      </c>
      <c r="X12" s="3">
        <v>22600000</v>
      </c>
      <c r="Y12" s="3">
        <v>25200000</v>
      </c>
      <c r="Z12" s="3">
        <v>38500000</v>
      </c>
      <c r="AA12" s="3">
        <v>34000000</v>
      </c>
      <c r="AB12" s="3">
        <v>35200000</v>
      </c>
      <c r="AC12" s="3">
        <v>63900000</v>
      </c>
      <c r="AD12" s="3">
        <v>44300000</v>
      </c>
      <c r="AE12" s="3">
        <v>52000000</v>
      </c>
      <c r="AF12" s="2" t="s">
        <v>80</v>
      </c>
      <c r="AG12" s="3">
        <v>145000</v>
      </c>
      <c r="AH12" s="3">
        <v>286000</v>
      </c>
      <c r="AI12" s="3">
        <v>1640000</v>
      </c>
      <c r="AJ12" s="3">
        <v>4650000</v>
      </c>
      <c r="AK12" s="3">
        <v>26100000</v>
      </c>
      <c r="AL12" s="3">
        <v>35900000</v>
      </c>
      <c r="AM12" s="3">
        <v>53400000</v>
      </c>
      <c r="AN12" s="2" t="s">
        <v>81</v>
      </c>
      <c r="AO12" s="2">
        <v>64</v>
      </c>
      <c r="AP12" s="2">
        <v>1</v>
      </c>
      <c r="AQ12" s="2">
        <v>61</v>
      </c>
      <c r="AR12" s="2">
        <v>65</v>
      </c>
    </row>
    <row r="13" spans="1:45" x14ac:dyDescent="0.25">
      <c r="A13" s="2">
        <v>1</v>
      </c>
      <c r="B13" s="2">
        <v>1</v>
      </c>
      <c r="C13" s="2" t="s">
        <v>45</v>
      </c>
      <c r="D13" s="2" t="s">
        <v>82</v>
      </c>
      <c r="E13" s="2" t="s">
        <v>55</v>
      </c>
      <c r="F13" s="2" t="s">
        <v>47</v>
      </c>
      <c r="G13" s="2">
        <v>16.48</v>
      </c>
      <c r="H13" s="2">
        <v>60</v>
      </c>
      <c r="I13" s="2">
        <v>0.4</v>
      </c>
      <c r="J13" s="3">
        <v>16700000</v>
      </c>
      <c r="K13" s="2">
        <v>0</v>
      </c>
      <c r="L13" s="2">
        <v>0</v>
      </c>
      <c r="M13" s="2">
        <v>0</v>
      </c>
      <c r="N13" s="2">
        <v>0</v>
      </c>
      <c r="O13" s="3">
        <v>119000</v>
      </c>
      <c r="P13" s="2">
        <v>0</v>
      </c>
      <c r="Q13" s="3">
        <v>2070000</v>
      </c>
      <c r="R13" s="3">
        <v>1960000</v>
      </c>
      <c r="S13" s="3">
        <v>1940000</v>
      </c>
      <c r="T13" s="3">
        <v>6170000</v>
      </c>
      <c r="U13" s="3">
        <v>6830000</v>
      </c>
      <c r="V13" s="3">
        <v>6420000</v>
      </c>
      <c r="W13" s="3">
        <v>31900000</v>
      </c>
      <c r="X13" s="3">
        <v>25800000</v>
      </c>
      <c r="Y13" s="3">
        <v>24600000</v>
      </c>
      <c r="Z13" s="3">
        <v>42300000</v>
      </c>
      <c r="AA13" s="3">
        <v>33600000</v>
      </c>
      <c r="AB13" s="3">
        <v>30300000</v>
      </c>
      <c r="AC13" s="3">
        <v>53400000</v>
      </c>
      <c r="AD13" s="3">
        <v>42600000</v>
      </c>
      <c r="AE13" s="3">
        <v>41300000</v>
      </c>
      <c r="AF13" s="2" t="s">
        <v>83</v>
      </c>
      <c r="AG13" s="2">
        <v>0</v>
      </c>
      <c r="AH13" s="3">
        <v>119000</v>
      </c>
      <c r="AI13" s="3">
        <v>1990000</v>
      </c>
      <c r="AJ13" s="3">
        <v>6470000</v>
      </c>
      <c r="AK13" s="3">
        <v>27400000</v>
      </c>
      <c r="AL13" s="3">
        <v>35400000</v>
      </c>
      <c r="AM13" s="3">
        <v>45800000</v>
      </c>
      <c r="AN13" s="2" t="s">
        <v>84</v>
      </c>
      <c r="AO13" s="2">
        <v>64</v>
      </c>
      <c r="AP13" s="2">
        <v>1</v>
      </c>
      <c r="AQ13" s="2">
        <v>34</v>
      </c>
      <c r="AR13" s="2">
        <v>37</v>
      </c>
    </row>
    <row r="14" spans="1:45" x14ac:dyDescent="0.25">
      <c r="A14" s="2">
        <v>1</v>
      </c>
      <c r="B14" s="2">
        <v>1</v>
      </c>
      <c r="C14" s="2" t="s">
        <v>45</v>
      </c>
      <c r="D14" s="2" t="s">
        <v>85</v>
      </c>
      <c r="E14" s="2" t="s">
        <v>55</v>
      </c>
      <c r="F14" s="2" t="s">
        <v>47</v>
      </c>
      <c r="G14" s="2">
        <v>20.57</v>
      </c>
      <c r="H14" s="2">
        <v>60</v>
      </c>
      <c r="I14" s="2">
        <v>0.7</v>
      </c>
      <c r="J14" s="3">
        <v>17800000</v>
      </c>
      <c r="K14" s="3">
        <v>295000</v>
      </c>
      <c r="L14" s="2">
        <v>0</v>
      </c>
      <c r="M14" s="2">
        <v>0</v>
      </c>
      <c r="N14" s="2">
        <v>0</v>
      </c>
      <c r="O14" s="3">
        <v>345000</v>
      </c>
      <c r="P14" s="3">
        <v>206000</v>
      </c>
      <c r="Q14" s="3">
        <v>734000</v>
      </c>
      <c r="R14" s="3">
        <v>2530000</v>
      </c>
      <c r="S14" s="3">
        <v>3430000</v>
      </c>
      <c r="T14" s="3">
        <v>4150000</v>
      </c>
      <c r="U14" s="3">
        <v>5620000</v>
      </c>
      <c r="V14" s="3">
        <v>4760000</v>
      </c>
      <c r="W14" s="3">
        <v>40600000</v>
      </c>
      <c r="X14" s="3">
        <v>30900000</v>
      </c>
      <c r="Y14" s="3">
        <v>34500000</v>
      </c>
      <c r="Z14" s="3">
        <v>47200000</v>
      </c>
      <c r="AA14" s="3">
        <v>28500000</v>
      </c>
      <c r="AB14" s="3">
        <v>40100000</v>
      </c>
      <c r="AC14" s="3">
        <v>41500000</v>
      </c>
      <c r="AD14" s="3">
        <v>41900000</v>
      </c>
      <c r="AE14" s="3">
        <v>47000000</v>
      </c>
      <c r="AF14" s="2" t="s">
        <v>86</v>
      </c>
      <c r="AG14" s="3">
        <v>295000</v>
      </c>
      <c r="AH14" s="3">
        <v>311000</v>
      </c>
      <c r="AI14" s="3">
        <v>2230000</v>
      </c>
      <c r="AJ14" s="3">
        <v>4840000</v>
      </c>
      <c r="AK14" s="3">
        <v>35300000</v>
      </c>
      <c r="AL14" s="3">
        <v>38600000</v>
      </c>
      <c r="AM14" s="3">
        <v>43500000</v>
      </c>
      <c r="AN14" s="2" t="s">
        <v>87</v>
      </c>
      <c r="AO14" s="2">
        <v>64</v>
      </c>
      <c r="AP14" s="2">
        <v>2</v>
      </c>
      <c r="AQ14" s="2">
        <v>85</v>
      </c>
      <c r="AR14" s="2">
        <v>99</v>
      </c>
    </row>
    <row r="15" spans="1:45" x14ac:dyDescent="0.25">
      <c r="A15" s="2">
        <v>1</v>
      </c>
      <c r="B15" s="2">
        <v>1</v>
      </c>
      <c r="C15" s="2" t="s">
        <v>45</v>
      </c>
      <c r="D15" s="2" t="s">
        <v>88</v>
      </c>
      <c r="E15" s="2" t="s">
        <v>55</v>
      </c>
      <c r="F15" s="2" t="s">
        <v>47</v>
      </c>
      <c r="G15" s="2">
        <v>13.92</v>
      </c>
      <c r="H15" s="2">
        <v>60</v>
      </c>
      <c r="I15" s="2">
        <v>0.6</v>
      </c>
      <c r="J15" s="3">
        <v>9730000</v>
      </c>
      <c r="K15" s="2">
        <v>0</v>
      </c>
      <c r="L15" s="2">
        <v>0</v>
      </c>
      <c r="M15" s="2">
        <v>0</v>
      </c>
      <c r="N15" s="3">
        <v>594000</v>
      </c>
      <c r="O15" s="3">
        <v>569000</v>
      </c>
      <c r="P15" s="3">
        <v>470000</v>
      </c>
      <c r="Q15" s="3">
        <v>2220000</v>
      </c>
      <c r="R15" s="3">
        <v>2530000</v>
      </c>
      <c r="S15" s="3">
        <v>2370000</v>
      </c>
      <c r="T15" s="3">
        <v>4440000</v>
      </c>
      <c r="U15" s="3">
        <v>4280000</v>
      </c>
      <c r="V15" s="3">
        <v>5070000</v>
      </c>
      <c r="W15" s="3">
        <v>15200000</v>
      </c>
      <c r="X15" s="3">
        <v>14800000</v>
      </c>
      <c r="Y15" s="3">
        <v>16000000</v>
      </c>
      <c r="Z15" s="3">
        <v>19400000</v>
      </c>
      <c r="AA15" s="3">
        <v>16400000</v>
      </c>
      <c r="AB15" s="3">
        <v>17900000</v>
      </c>
      <c r="AC15" s="3">
        <v>33800000</v>
      </c>
      <c r="AD15" s="3">
        <v>24300000</v>
      </c>
      <c r="AE15" s="3">
        <v>24000000</v>
      </c>
      <c r="AF15" s="2" t="s">
        <v>89</v>
      </c>
      <c r="AG15" s="2">
        <v>0</v>
      </c>
      <c r="AH15" s="3">
        <v>544000</v>
      </c>
      <c r="AI15" s="3">
        <v>2370000</v>
      </c>
      <c r="AJ15" s="3">
        <v>4600000</v>
      </c>
      <c r="AK15" s="3">
        <v>15300000</v>
      </c>
      <c r="AL15" s="3">
        <v>17900000</v>
      </c>
      <c r="AM15" s="3">
        <v>27400000</v>
      </c>
      <c r="AN15" s="2" t="s">
        <v>90</v>
      </c>
      <c r="AO15" s="2">
        <v>64</v>
      </c>
      <c r="AP15" s="2">
        <v>1</v>
      </c>
      <c r="AQ15" s="2">
        <v>66</v>
      </c>
      <c r="AR15" s="2">
        <v>68</v>
      </c>
    </row>
    <row r="16" spans="1:45" x14ac:dyDescent="0.25">
      <c r="A16" s="2">
        <v>1</v>
      </c>
      <c r="B16" s="2">
        <v>1</v>
      </c>
      <c r="C16" s="2" t="s">
        <v>45</v>
      </c>
      <c r="D16" s="2" t="s">
        <v>91</v>
      </c>
      <c r="E16" s="2" t="s">
        <v>47</v>
      </c>
      <c r="F16" s="2" t="s">
        <v>47</v>
      </c>
      <c r="G16" s="2">
        <v>23.35</v>
      </c>
      <c r="H16" s="2">
        <v>60</v>
      </c>
      <c r="I16" s="2">
        <v>0.9</v>
      </c>
      <c r="J16" s="3">
        <v>59200000</v>
      </c>
      <c r="K16" s="3">
        <v>318000</v>
      </c>
      <c r="L16" s="3">
        <v>238000</v>
      </c>
      <c r="M16" s="3">
        <v>275000</v>
      </c>
      <c r="N16" s="3">
        <v>584000</v>
      </c>
      <c r="O16" s="3">
        <v>854000</v>
      </c>
      <c r="P16" s="3">
        <v>820000</v>
      </c>
      <c r="Q16" s="3">
        <v>3940000</v>
      </c>
      <c r="R16" s="3">
        <v>6690000</v>
      </c>
      <c r="S16" s="3">
        <v>6870000</v>
      </c>
      <c r="T16" s="3">
        <v>14500000</v>
      </c>
      <c r="U16" s="3">
        <v>18300000</v>
      </c>
      <c r="V16" s="3">
        <v>21600000</v>
      </c>
      <c r="W16" s="3">
        <v>94400000</v>
      </c>
      <c r="X16" s="3">
        <v>117000000</v>
      </c>
      <c r="Y16" s="3">
        <v>114000000</v>
      </c>
      <c r="Z16" s="3">
        <v>94100000</v>
      </c>
      <c r="AA16" s="3">
        <v>136000000</v>
      </c>
      <c r="AB16" s="3">
        <v>112000000</v>
      </c>
      <c r="AC16" s="3">
        <v>187000000</v>
      </c>
      <c r="AD16" s="3">
        <v>173000000</v>
      </c>
      <c r="AE16" s="3">
        <v>142000000</v>
      </c>
      <c r="AF16" s="2" t="s">
        <v>92</v>
      </c>
      <c r="AG16" s="3">
        <v>277000</v>
      </c>
      <c r="AH16" s="3">
        <v>804000</v>
      </c>
      <c r="AI16" s="3">
        <v>5830000</v>
      </c>
      <c r="AJ16" s="3">
        <v>18200000</v>
      </c>
      <c r="AK16" s="3">
        <v>108000000</v>
      </c>
      <c r="AL16" s="3">
        <v>114000000</v>
      </c>
      <c r="AM16" s="3">
        <v>167000000</v>
      </c>
      <c r="AN16" s="2" t="s">
        <v>93</v>
      </c>
      <c r="AO16" s="2">
        <v>64</v>
      </c>
      <c r="AP16" s="2">
        <v>4</v>
      </c>
      <c r="AQ16" s="2">
        <v>48</v>
      </c>
      <c r="AR16" s="2">
        <v>60</v>
      </c>
    </row>
    <row r="17" spans="1:45" x14ac:dyDescent="0.25">
      <c r="A17" s="2">
        <v>1</v>
      </c>
      <c r="B17" s="2">
        <v>1</v>
      </c>
      <c r="C17" s="2" t="s">
        <v>45</v>
      </c>
      <c r="D17" s="2" t="s">
        <v>94</v>
      </c>
      <c r="E17" s="2" t="s">
        <v>55</v>
      </c>
      <c r="F17" s="2" t="s">
        <v>47</v>
      </c>
      <c r="G17" s="2">
        <v>14.42</v>
      </c>
      <c r="H17" s="2">
        <v>60</v>
      </c>
      <c r="I17" s="2">
        <v>0.8</v>
      </c>
      <c r="J17" s="3">
        <v>62700000</v>
      </c>
      <c r="K17" s="3">
        <v>1910000</v>
      </c>
      <c r="L17" s="3">
        <v>259000</v>
      </c>
      <c r="M17" s="3">
        <v>323000</v>
      </c>
      <c r="N17" s="3">
        <v>328000</v>
      </c>
      <c r="O17" s="3">
        <v>345000</v>
      </c>
      <c r="P17" s="3">
        <v>311000</v>
      </c>
      <c r="Q17" s="3">
        <v>1920000</v>
      </c>
      <c r="R17" s="3">
        <v>3580000</v>
      </c>
      <c r="S17" s="3">
        <v>3540000</v>
      </c>
      <c r="T17" s="3">
        <v>6190000</v>
      </c>
      <c r="U17" s="3">
        <v>12200000</v>
      </c>
      <c r="V17" s="3">
        <v>12000000</v>
      </c>
      <c r="W17" s="3">
        <v>81600000</v>
      </c>
      <c r="X17" s="3">
        <v>104000000</v>
      </c>
      <c r="Y17" s="3">
        <v>84200000</v>
      </c>
      <c r="Z17" s="3">
        <v>114000000</v>
      </c>
      <c r="AA17" s="3">
        <v>181000000</v>
      </c>
      <c r="AB17" s="3">
        <v>100000000</v>
      </c>
      <c r="AC17" s="3">
        <v>232000000</v>
      </c>
      <c r="AD17" s="3">
        <v>204000000</v>
      </c>
      <c r="AE17" s="3">
        <v>173000000</v>
      </c>
      <c r="AF17" s="2" t="s">
        <v>95</v>
      </c>
      <c r="AG17" s="3">
        <v>982000</v>
      </c>
      <c r="AH17" s="3">
        <v>328000</v>
      </c>
      <c r="AI17" s="3">
        <v>3010000</v>
      </c>
      <c r="AJ17" s="3">
        <v>10200000</v>
      </c>
      <c r="AK17" s="3">
        <v>90000000</v>
      </c>
      <c r="AL17" s="3">
        <v>132000000</v>
      </c>
      <c r="AM17" s="3">
        <v>203000000</v>
      </c>
      <c r="AN17" s="2" t="s">
        <v>96</v>
      </c>
      <c r="AO17" s="2">
        <v>64</v>
      </c>
      <c r="AP17" s="2">
        <v>4</v>
      </c>
      <c r="AQ17" s="2">
        <v>83</v>
      </c>
      <c r="AR17" s="2">
        <v>95</v>
      </c>
    </row>
    <row r="18" spans="1:45" x14ac:dyDescent="0.25">
      <c r="A18" s="2">
        <v>1</v>
      </c>
      <c r="B18" s="2">
        <v>1</v>
      </c>
      <c r="C18" s="2" t="s">
        <v>45</v>
      </c>
      <c r="D18" s="2" t="s">
        <v>97</v>
      </c>
      <c r="E18" s="2" t="s">
        <v>55</v>
      </c>
      <c r="F18" s="2" t="s">
        <v>47</v>
      </c>
      <c r="G18" s="2">
        <v>62.26</v>
      </c>
      <c r="H18" s="2">
        <v>60</v>
      </c>
      <c r="I18" s="2">
        <v>0.6</v>
      </c>
      <c r="J18" s="3">
        <v>8510000</v>
      </c>
      <c r="K18" s="2">
        <v>0</v>
      </c>
      <c r="L18" s="2">
        <v>0</v>
      </c>
      <c r="M18" s="2">
        <v>0</v>
      </c>
      <c r="N18" s="3">
        <v>450000</v>
      </c>
      <c r="O18" s="3">
        <v>759000</v>
      </c>
      <c r="P18" s="3">
        <v>569000</v>
      </c>
      <c r="Q18" s="3">
        <v>2980000</v>
      </c>
      <c r="R18" s="3">
        <v>4120000</v>
      </c>
      <c r="S18" s="3">
        <v>4360000</v>
      </c>
      <c r="T18" s="3">
        <v>3930000</v>
      </c>
      <c r="U18" s="3">
        <v>6120000</v>
      </c>
      <c r="V18" s="3">
        <v>6370000</v>
      </c>
      <c r="W18" s="3">
        <v>13600000</v>
      </c>
      <c r="X18" s="3">
        <v>15000000</v>
      </c>
      <c r="Y18" s="3">
        <v>15200000</v>
      </c>
      <c r="Z18" s="3">
        <v>15100000</v>
      </c>
      <c r="AA18" s="3">
        <v>17900000</v>
      </c>
      <c r="AB18" s="3">
        <v>16900000</v>
      </c>
      <c r="AC18" s="3">
        <v>22200000</v>
      </c>
      <c r="AD18" s="3">
        <v>14400000</v>
      </c>
      <c r="AE18" s="3">
        <v>18600000</v>
      </c>
      <c r="AF18" s="2" t="s">
        <v>98</v>
      </c>
      <c r="AG18" s="2">
        <v>0</v>
      </c>
      <c r="AH18" s="3">
        <v>593000</v>
      </c>
      <c r="AI18" s="3">
        <v>3820000</v>
      </c>
      <c r="AJ18" s="3">
        <v>5470000</v>
      </c>
      <c r="AK18" s="3">
        <v>14600000</v>
      </c>
      <c r="AL18" s="3">
        <v>16600000</v>
      </c>
      <c r="AM18" s="3">
        <v>18400000</v>
      </c>
      <c r="AN18" s="2" t="s">
        <v>99</v>
      </c>
      <c r="AO18" s="2">
        <v>64</v>
      </c>
      <c r="AP18" s="2">
        <v>1</v>
      </c>
      <c r="AQ18" s="2">
        <v>69</v>
      </c>
      <c r="AR18" s="2">
        <v>82</v>
      </c>
    </row>
    <row r="19" spans="1:45" x14ac:dyDescent="0.25">
      <c r="A19" s="2">
        <v>1</v>
      </c>
      <c r="B19" s="2">
        <v>1</v>
      </c>
      <c r="C19" s="2" t="s">
        <v>45</v>
      </c>
      <c r="D19" s="2" t="s">
        <v>100</v>
      </c>
      <c r="E19" s="2" t="s">
        <v>55</v>
      </c>
      <c r="F19" s="2" t="s">
        <v>47</v>
      </c>
      <c r="G19" s="2">
        <v>31.18</v>
      </c>
      <c r="H19" s="2">
        <v>60</v>
      </c>
      <c r="I19" s="2">
        <v>0.5</v>
      </c>
      <c r="J19" s="3">
        <v>8150000</v>
      </c>
      <c r="K19" s="2">
        <v>0</v>
      </c>
      <c r="L19" s="3">
        <v>68800</v>
      </c>
      <c r="M19" s="2">
        <v>0</v>
      </c>
      <c r="N19" s="3">
        <v>277000</v>
      </c>
      <c r="O19" s="3">
        <v>483000</v>
      </c>
      <c r="P19" s="3">
        <v>277000</v>
      </c>
      <c r="Q19" s="3">
        <v>1380000</v>
      </c>
      <c r="R19" s="3">
        <v>2320000</v>
      </c>
      <c r="S19" s="3">
        <v>2970000</v>
      </c>
      <c r="T19" s="3">
        <v>3200000</v>
      </c>
      <c r="U19" s="3">
        <v>4160000</v>
      </c>
      <c r="V19" s="3">
        <v>4840000</v>
      </c>
      <c r="W19" s="3">
        <v>12200000</v>
      </c>
      <c r="X19" s="3">
        <v>15400000</v>
      </c>
      <c r="Y19" s="3">
        <v>17500000</v>
      </c>
      <c r="Z19" s="3">
        <v>14700000</v>
      </c>
      <c r="AA19" s="3">
        <v>13500000</v>
      </c>
      <c r="AB19" s="3">
        <v>17900000</v>
      </c>
      <c r="AC19" s="3">
        <v>19100000</v>
      </c>
      <c r="AD19" s="3">
        <v>21500000</v>
      </c>
      <c r="AE19" s="3">
        <v>19300000</v>
      </c>
      <c r="AF19" s="2" t="s">
        <v>101</v>
      </c>
      <c r="AG19" s="3">
        <v>68800</v>
      </c>
      <c r="AH19" s="3">
        <v>346000</v>
      </c>
      <c r="AI19" s="3">
        <v>2230000</v>
      </c>
      <c r="AJ19" s="3">
        <v>4070000</v>
      </c>
      <c r="AK19" s="3">
        <v>15000000</v>
      </c>
      <c r="AL19" s="3">
        <v>15400000</v>
      </c>
      <c r="AM19" s="3">
        <v>20000000</v>
      </c>
      <c r="AN19" s="2" t="s">
        <v>102</v>
      </c>
      <c r="AO19" s="2">
        <v>64</v>
      </c>
      <c r="AP19" s="2">
        <v>1</v>
      </c>
      <c r="AQ19" s="2">
        <v>50</v>
      </c>
      <c r="AR19" s="2">
        <v>65</v>
      </c>
    </row>
    <row r="20" spans="1:45" x14ac:dyDescent="0.25">
      <c r="A20" s="2">
        <v>1</v>
      </c>
      <c r="B20" s="2">
        <v>1</v>
      </c>
      <c r="C20" s="2" t="s">
        <v>45</v>
      </c>
      <c r="D20" s="2" t="s">
        <v>103</v>
      </c>
      <c r="E20" s="2" t="s">
        <v>55</v>
      </c>
      <c r="F20" s="2" t="s">
        <v>47</v>
      </c>
      <c r="G20" s="2">
        <v>11.19</v>
      </c>
      <c r="H20" s="2">
        <v>60</v>
      </c>
      <c r="I20" s="2">
        <v>0.7</v>
      </c>
      <c r="J20" s="3">
        <v>7920000</v>
      </c>
      <c r="K20" s="3">
        <v>6970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3">
        <v>228000</v>
      </c>
      <c r="R20" s="3">
        <v>357000</v>
      </c>
      <c r="S20" s="3">
        <v>468000</v>
      </c>
      <c r="T20" s="3">
        <v>1100000</v>
      </c>
      <c r="U20" s="3">
        <v>1230000</v>
      </c>
      <c r="V20" s="3">
        <v>1380000</v>
      </c>
      <c r="W20" s="3">
        <v>10700000</v>
      </c>
      <c r="X20" s="3">
        <v>9470000</v>
      </c>
      <c r="Y20" s="3">
        <v>10100000</v>
      </c>
      <c r="Z20" s="3">
        <v>16600000</v>
      </c>
      <c r="AA20" s="3">
        <v>14600000</v>
      </c>
      <c r="AB20" s="3">
        <v>14400000</v>
      </c>
      <c r="AC20" s="3">
        <v>32700000</v>
      </c>
      <c r="AD20" s="3">
        <v>26100000</v>
      </c>
      <c r="AE20" s="3">
        <v>26700000</v>
      </c>
      <c r="AF20" s="2" t="s">
        <v>104</v>
      </c>
      <c r="AG20" s="3">
        <v>69700</v>
      </c>
      <c r="AH20" s="2">
        <v>0</v>
      </c>
      <c r="AI20" s="3">
        <v>351000</v>
      </c>
      <c r="AJ20" s="3">
        <v>1240000</v>
      </c>
      <c r="AK20" s="3">
        <v>10100000</v>
      </c>
      <c r="AL20" s="3">
        <v>15200000</v>
      </c>
      <c r="AM20" s="3">
        <v>28500000</v>
      </c>
      <c r="AN20" s="2" t="s">
        <v>105</v>
      </c>
      <c r="AO20" s="2">
        <v>64</v>
      </c>
      <c r="AP20" s="2">
        <v>1</v>
      </c>
      <c r="AQ20" s="2">
        <v>42</v>
      </c>
      <c r="AR20" s="2">
        <v>47</v>
      </c>
      <c r="AS20" s="2" t="s">
        <v>106</v>
      </c>
    </row>
    <row r="21" spans="1:45" x14ac:dyDescent="0.25">
      <c r="A21" s="2">
        <v>1</v>
      </c>
      <c r="B21" s="2">
        <v>1</v>
      </c>
      <c r="C21" s="2" t="s">
        <v>45</v>
      </c>
      <c r="D21" s="2" t="s">
        <v>107</v>
      </c>
      <c r="E21" s="2" t="s">
        <v>55</v>
      </c>
      <c r="F21" s="2" t="s">
        <v>47</v>
      </c>
      <c r="G21" s="2">
        <v>13.03</v>
      </c>
      <c r="H21" s="2">
        <v>60</v>
      </c>
      <c r="I21" s="2">
        <v>0.5</v>
      </c>
      <c r="J21" s="3">
        <v>7370000</v>
      </c>
      <c r="K21" s="2">
        <v>0</v>
      </c>
      <c r="L21" s="2">
        <v>0</v>
      </c>
      <c r="M21" s="2">
        <v>0</v>
      </c>
      <c r="N21" s="3">
        <v>111000</v>
      </c>
      <c r="O21" s="2">
        <v>0</v>
      </c>
      <c r="P21" s="3">
        <v>90700</v>
      </c>
      <c r="Q21" s="3">
        <v>939000</v>
      </c>
      <c r="R21" s="3">
        <v>1030000</v>
      </c>
      <c r="S21" s="3">
        <v>986000</v>
      </c>
      <c r="T21" s="3">
        <v>2560000</v>
      </c>
      <c r="U21" s="3">
        <v>2790000</v>
      </c>
      <c r="V21" s="3">
        <v>2820000</v>
      </c>
      <c r="W21" s="3">
        <v>12500000</v>
      </c>
      <c r="X21" s="3">
        <v>11300000</v>
      </c>
      <c r="Y21" s="3">
        <v>9610000</v>
      </c>
      <c r="Z21" s="3">
        <v>15300000</v>
      </c>
      <c r="AA21" s="3">
        <v>16200000</v>
      </c>
      <c r="AB21" s="3">
        <v>14100000</v>
      </c>
      <c r="AC21" s="3">
        <v>24300000</v>
      </c>
      <c r="AD21" s="3">
        <v>20900000</v>
      </c>
      <c r="AE21" s="3">
        <v>19200000</v>
      </c>
      <c r="AF21" s="2" t="s">
        <v>108</v>
      </c>
      <c r="AG21" s="2">
        <v>0</v>
      </c>
      <c r="AH21" s="3">
        <v>101000</v>
      </c>
      <c r="AI21" s="3">
        <v>986000</v>
      </c>
      <c r="AJ21" s="3">
        <v>2720000</v>
      </c>
      <c r="AK21" s="3">
        <v>11100000</v>
      </c>
      <c r="AL21" s="3">
        <v>15200000</v>
      </c>
      <c r="AM21" s="3">
        <v>21500000</v>
      </c>
      <c r="AN21" s="2" t="s">
        <v>109</v>
      </c>
      <c r="AO21" s="2">
        <v>64</v>
      </c>
      <c r="AP21" s="2">
        <v>1</v>
      </c>
      <c r="AQ21" s="2">
        <v>80</v>
      </c>
      <c r="AR21" s="2">
        <v>83</v>
      </c>
    </row>
    <row r="22" spans="1:45" x14ac:dyDescent="0.25">
      <c r="A22" s="2">
        <v>1</v>
      </c>
      <c r="B22" s="2">
        <v>1</v>
      </c>
      <c r="C22" s="2" t="s">
        <v>45</v>
      </c>
      <c r="D22" s="2" t="s">
        <v>110</v>
      </c>
      <c r="E22" s="2" t="s">
        <v>55</v>
      </c>
      <c r="F22" s="2" t="s">
        <v>47</v>
      </c>
      <c r="G22" s="2">
        <v>25.1</v>
      </c>
      <c r="H22" s="2">
        <v>60</v>
      </c>
      <c r="I22" s="2">
        <v>0.5</v>
      </c>
      <c r="J22" s="3">
        <v>6930000</v>
      </c>
      <c r="K22" s="2">
        <v>0</v>
      </c>
      <c r="L22" s="2">
        <v>0</v>
      </c>
      <c r="M22" s="2">
        <v>0</v>
      </c>
      <c r="N22" s="3">
        <v>114000</v>
      </c>
      <c r="O22" s="3">
        <v>120000</v>
      </c>
      <c r="P22" s="3">
        <v>90900</v>
      </c>
      <c r="Q22" s="3">
        <v>617000</v>
      </c>
      <c r="R22" s="3">
        <v>881000</v>
      </c>
      <c r="S22" s="3">
        <v>937000</v>
      </c>
      <c r="T22" s="3">
        <v>2210000</v>
      </c>
      <c r="U22" s="3">
        <v>2820000</v>
      </c>
      <c r="V22" s="3">
        <v>2270000</v>
      </c>
      <c r="W22" s="3">
        <v>12000000</v>
      </c>
      <c r="X22" s="3">
        <v>10900000</v>
      </c>
      <c r="Y22" s="3">
        <v>11000000</v>
      </c>
      <c r="Z22" s="3">
        <v>16700000</v>
      </c>
      <c r="AA22" s="3">
        <v>11400000</v>
      </c>
      <c r="AB22" s="3">
        <v>15100000</v>
      </c>
      <c r="AC22" s="3">
        <v>22800000</v>
      </c>
      <c r="AD22" s="3">
        <v>18300000</v>
      </c>
      <c r="AE22" s="3">
        <v>17300000</v>
      </c>
      <c r="AF22" s="2" t="s">
        <v>111</v>
      </c>
      <c r="AG22" s="2">
        <v>0</v>
      </c>
      <c r="AH22" s="3">
        <v>109000</v>
      </c>
      <c r="AI22" s="3">
        <v>812000</v>
      </c>
      <c r="AJ22" s="3">
        <v>2430000</v>
      </c>
      <c r="AK22" s="3">
        <v>11300000</v>
      </c>
      <c r="AL22" s="3">
        <v>14400000</v>
      </c>
      <c r="AM22" s="3">
        <v>19500000</v>
      </c>
      <c r="AN22" s="2" t="s">
        <v>112</v>
      </c>
      <c r="AO22" s="2">
        <v>64</v>
      </c>
      <c r="AP22" s="2">
        <v>1</v>
      </c>
      <c r="AQ22" s="2">
        <v>59</v>
      </c>
      <c r="AR22" s="2">
        <v>65</v>
      </c>
    </row>
    <row r="23" spans="1:45" x14ac:dyDescent="0.25">
      <c r="A23" s="2">
        <v>1</v>
      </c>
      <c r="B23" s="2">
        <v>1</v>
      </c>
      <c r="C23" s="2" t="s">
        <v>45</v>
      </c>
      <c r="D23" s="2" t="s">
        <v>113</v>
      </c>
      <c r="E23" s="2" t="s">
        <v>55</v>
      </c>
      <c r="F23" s="2" t="s">
        <v>47</v>
      </c>
      <c r="G23" s="2">
        <v>26.64</v>
      </c>
      <c r="H23" s="2">
        <v>60</v>
      </c>
      <c r="I23" s="2">
        <v>1</v>
      </c>
      <c r="J23" s="3">
        <v>7710000</v>
      </c>
      <c r="K23" s="2">
        <v>0</v>
      </c>
      <c r="L23" s="2">
        <v>0</v>
      </c>
      <c r="M23" s="2">
        <v>0</v>
      </c>
      <c r="N23" s="3">
        <v>209000</v>
      </c>
      <c r="O23" s="3">
        <v>442000</v>
      </c>
      <c r="P23" s="3">
        <v>327000</v>
      </c>
      <c r="Q23" s="3">
        <v>1490000</v>
      </c>
      <c r="R23" s="3">
        <v>1720000</v>
      </c>
      <c r="S23" s="3">
        <v>1730000</v>
      </c>
      <c r="T23" s="3">
        <v>3220000</v>
      </c>
      <c r="U23" s="3">
        <v>4050000</v>
      </c>
      <c r="V23" s="3">
        <v>4040000</v>
      </c>
      <c r="W23" s="3">
        <v>15200000</v>
      </c>
      <c r="X23" s="3">
        <v>13400000</v>
      </c>
      <c r="Y23" s="3">
        <v>12700000</v>
      </c>
      <c r="Z23" s="3">
        <v>16800000</v>
      </c>
      <c r="AA23" s="3">
        <v>13200000</v>
      </c>
      <c r="AB23" s="3">
        <v>12400000</v>
      </c>
      <c r="AC23" s="3">
        <v>23500000</v>
      </c>
      <c r="AD23" s="3">
        <v>19000000</v>
      </c>
      <c r="AE23" s="3">
        <v>18400000</v>
      </c>
      <c r="AF23" s="2" t="s">
        <v>114</v>
      </c>
      <c r="AG23" s="2">
        <v>0</v>
      </c>
      <c r="AH23" s="3">
        <v>375000</v>
      </c>
      <c r="AI23" s="3">
        <v>1650000</v>
      </c>
      <c r="AJ23" s="3">
        <v>3770000</v>
      </c>
      <c r="AK23" s="3">
        <v>13800000</v>
      </c>
      <c r="AL23" s="3">
        <v>14100000</v>
      </c>
      <c r="AM23" s="3">
        <v>20300000</v>
      </c>
      <c r="AN23" s="2" t="s">
        <v>115</v>
      </c>
      <c r="AO23" s="2">
        <v>64</v>
      </c>
      <c r="AP23" s="2">
        <v>2</v>
      </c>
      <c r="AQ23" s="2">
        <v>1</v>
      </c>
      <c r="AR23" s="2">
        <v>10</v>
      </c>
      <c r="AS23" s="2" t="s">
        <v>50</v>
      </c>
    </row>
    <row r="24" spans="1:45" x14ac:dyDescent="0.25">
      <c r="A24" s="2">
        <v>1</v>
      </c>
      <c r="B24" s="2">
        <v>1</v>
      </c>
      <c r="C24" s="2" t="s">
        <v>45</v>
      </c>
      <c r="D24" s="2" t="s">
        <v>116</v>
      </c>
      <c r="E24" s="2" t="s">
        <v>55</v>
      </c>
      <c r="F24" s="2" t="s">
        <v>47</v>
      </c>
      <c r="G24" s="2">
        <v>16.190000000000001</v>
      </c>
      <c r="H24" s="2">
        <v>60</v>
      </c>
      <c r="I24" s="2">
        <v>0.7</v>
      </c>
      <c r="J24" s="3">
        <v>558000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3">
        <v>723000</v>
      </c>
      <c r="R24" s="3">
        <v>817000</v>
      </c>
      <c r="S24" s="3">
        <v>808000</v>
      </c>
      <c r="T24" s="3">
        <v>2270000</v>
      </c>
      <c r="U24" s="3">
        <v>2390000</v>
      </c>
      <c r="V24" s="3">
        <v>2340000</v>
      </c>
      <c r="W24" s="3">
        <v>10700000</v>
      </c>
      <c r="X24" s="3">
        <v>9550000</v>
      </c>
      <c r="Y24" s="3">
        <v>7960000</v>
      </c>
      <c r="Z24" s="3">
        <v>11600000</v>
      </c>
      <c r="AA24" s="3">
        <v>11100000</v>
      </c>
      <c r="AB24" s="3">
        <v>10400000</v>
      </c>
      <c r="AC24" s="3">
        <v>17900000</v>
      </c>
      <c r="AD24" s="3">
        <v>14600000</v>
      </c>
      <c r="AE24" s="3">
        <v>13800000</v>
      </c>
      <c r="AF24" s="2" t="s">
        <v>117</v>
      </c>
      <c r="AG24" s="2">
        <v>0</v>
      </c>
      <c r="AH24" s="2">
        <v>0</v>
      </c>
      <c r="AI24" s="3">
        <v>783000</v>
      </c>
      <c r="AJ24" s="3">
        <v>2330000</v>
      </c>
      <c r="AK24" s="3">
        <v>9420000</v>
      </c>
      <c r="AL24" s="3">
        <v>11100000</v>
      </c>
      <c r="AM24" s="3">
        <v>15400000</v>
      </c>
      <c r="AN24" s="2" t="s">
        <v>118</v>
      </c>
      <c r="AO24" s="2">
        <v>64</v>
      </c>
      <c r="AP24" s="2">
        <v>1</v>
      </c>
      <c r="AQ24" s="2">
        <v>33</v>
      </c>
      <c r="AR24" s="2">
        <v>37</v>
      </c>
    </row>
    <row r="25" spans="1:45" x14ac:dyDescent="0.25">
      <c r="A25" s="2">
        <v>1</v>
      </c>
      <c r="B25" s="2">
        <v>1</v>
      </c>
      <c r="C25" s="2" t="s">
        <v>45</v>
      </c>
      <c r="D25" s="2" t="s">
        <v>119</v>
      </c>
      <c r="E25" s="2" t="s">
        <v>55</v>
      </c>
      <c r="F25" s="2" t="s">
        <v>47</v>
      </c>
      <c r="G25" s="2">
        <v>25.5</v>
      </c>
      <c r="H25" s="2">
        <v>60</v>
      </c>
      <c r="I25" s="2">
        <v>0.5</v>
      </c>
      <c r="J25" s="3">
        <v>8850000</v>
      </c>
      <c r="K25" s="3">
        <v>663000</v>
      </c>
      <c r="L25" s="2">
        <v>0</v>
      </c>
      <c r="M25" s="2">
        <v>0</v>
      </c>
      <c r="N25" s="3">
        <v>124000</v>
      </c>
      <c r="O25" s="3">
        <v>322000</v>
      </c>
      <c r="P25" s="3">
        <v>142000</v>
      </c>
      <c r="Q25" s="3">
        <v>1960000</v>
      </c>
      <c r="R25" s="3">
        <v>2480000</v>
      </c>
      <c r="S25" s="3">
        <v>3680000</v>
      </c>
      <c r="T25" s="3">
        <v>4180000</v>
      </c>
      <c r="U25" s="3">
        <v>7180000</v>
      </c>
      <c r="V25" s="3">
        <v>6650000</v>
      </c>
      <c r="W25" s="3">
        <v>23000000</v>
      </c>
      <c r="X25" s="3">
        <v>20200000</v>
      </c>
      <c r="Y25" s="3">
        <v>12500000</v>
      </c>
      <c r="Z25" s="3">
        <v>22200000</v>
      </c>
      <c r="AA25" s="3">
        <v>14300000</v>
      </c>
      <c r="AB25" s="3">
        <v>10200000</v>
      </c>
      <c r="AC25" s="3">
        <v>25500000</v>
      </c>
      <c r="AD25" s="3">
        <v>17300000</v>
      </c>
      <c r="AE25" s="3">
        <v>13300000</v>
      </c>
      <c r="AF25" s="2" t="s">
        <v>120</v>
      </c>
      <c r="AG25" s="3">
        <v>663000</v>
      </c>
      <c r="AH25" s="3">
        <v>300000</v>
      </c>
      <c r="AI25" s="3">
        <v>2710000</v>
      </c>
      <c r="AJ25" s="3">
        <v>6000000</v>
      </c>
      <c r="AK25" s="3">
        <v>18600000</v>
      </c>
      <c r="AL25" s="3">
        <v>15600000</v>
      </c>
      <c r="AM25" s="3">
        <v>18700000</v>
      </c>
      <c r="AN25" s="2" t="s">
        <v>121</v>
      </c>
      <c r="AO25" s="2">
        <v>62.25</v>
      </c>
      <c r="AP25" s="2">
        <v>2</v>
      </c>
      <c r="AQ25" s="2">
        <v>22</v>
      </c>
      <c r="AR25" s="2">
        <v>37</v>
      </c>
    </row>
    <row r="26" spans="1:45" x14ac:dyDescent="0.25">
      <c r="A26" s="2">
        <v>1</v>
      </c>
      <c r="B26" s="2">
        <v>1</v>
      </c>
      <c r="C26" s="2" t="s">
        <v>45</v>
      </c>
      <c r="D26" s="2" t="s">
        <v>122</v>
      </c>
      <c r="E26" s="2" t="s">
        <v>55</v>
      </c>
      <c r="F26" s="2" t="s">
        <v>47</v>
      </c>
      <c r="G26" s="2">
        <v>19.63</v>
      </c>
      <c r="H26" s="2">
        <v>60</v>
      </c>
      <c r="I26" s="2">
        <v>0.6</v>
      </c>
      <c r="J26" s="3">
        <v>13400000</v>
      </c>
      <c r="K26" s="3">
        <v>211000</v>
      </c>
      <c r="L26" s="2">
        <v>0</v>
      </c>
      <c r="M26" s="2">
        <v>0</v>
      </c>
      <c r="N26" s="3">
        <v>110000</v>
      </c>
      <c r="O26" s="3">
        <v>304000</v>
      </c>
      <c r="P26" s="3">
        <v>151000</v>
      </c>
      <c r="Q26" s="3">
        <v>393000</v>
      </c>
      <c r="R26" s="3">
        <v>2040000</v>
      </c>
      <c r="S26" s="3">
        <v>2750000</v>
      </c>
      <c r="T26" s="3">
        <v>2030000</v>
      </c>
      <c r="U26" s="3">
        <v>7560000</v>
      </c>
      <c r="V26" s="3">
        <v>2010000</v>
      </c>
      <c r="W26" s="3">
        <v>23100000</v>
      </c>
      <c r="X26" s="3">
        <v>24400000</v>
      </c>
      <c r="Y26" s="3">
        <v>22000000</v>
      </c>
      <c r="Z26" s="3">
        <v>42900000</v>
      </c>
      <c r="AA26" s="3">
        <v>21900000</v>
      </c>
      <c r="AB26" s="3">
        <v>28100000</v>
      </c>
      <c r="AC26" s="3">
        <v>53800000</v>
      </c>
      <c r="AD26" s="3">
        <v>21800000</v>
      </c>
      <c r="AE26" s="3">
        <v>26400000</v>
      </c>
      <c r="AF26" s="2" t="s">
        <v>123</v>
      </c>
      <c r="AG26" s="3">
        <v>211000</v>
      </c>
      <c r="AH26" s="3">
        <v>188000</v>
      </c>
      <c r="AI26" s="3">
        <v>1730000</v>
      </c>
      <c r="AJ26" s="3">
        <v>3860000</v>
      </c>
      <c r="AK26" s="3">
        <v>23200000</v>
      </c>
      <c r="AL26" s="3">
        <v>31000000</v>
      </c>
      <c r="AM26" s="3">
        <v>34000000</v>
      </c>
      <c r="AN26" s="2" t="s">
        <v>124</v>
      </c>
      <c r="AO26" s="2">
        <v>64</v>
      </c>
      <c r="AP26" s="2">
        <v>2</v>
      </c>
      <c r="AQ26" s="2">
        <v>87</v>
      </c>
      <c r="AR26" s="2">
        <v>99</v>
      </c>
    </row>
    <row r="27" spans="1:45" x14ac:dyDescent="0.25">
      <c r="A27" s="2">
        <v>1</v>
      </c>
      <c r="B27" s="2">
        <v>1</v>
      </c>
      <c r="C27" s="2" t="s">
        <v>45</v>
      </c>
      <c r="D27" s="2" t="s">
        <v>125</v>
      </c>
      <c r="E27" s="2" t="s">
        <v>55</v>
      </c>
      <c r="F27" s="2" t="s">
        <v>47</v>
      </c>
      <c r="G27" s="2">
        <v>16.21</v>
      </c>
      <c r="H27" s="2">
        <v>60</v>
      </c>
      <c r="I27" s="2">
        <v>0.7</v>
      </c>
      <c r="J27" s="3">
        <v>4460000</v>
      </c>
      <c r="K27" s="3">
        <v>505000</v>
      </c>
      <c r="L27" s="3">
        <v>244000</v>
      </c>
      <c r="M27" s="3">
        <v>222000</v>
      </c>
      <c r="N27" s="3">
        <v>284000</v>
      </c>
      <c r="O27" s="3">
        <v>280000</v>
      </c>
      <c r="P27" s="3">
        <v>293000</v>
      </c>
      <c r="Q27" s="3">
        <v>404000</v>
      </c>
      <c r="R27" s="3">
        <v>630000</v>
      </c>
      <c r="S27" s="3">
        <v>468000</v>
      </c>
      <c r="T27" s="3">
        <v>847000</v>
      </c>
      <c r="U27" s="3">
        <v>1250000</v>
      </c>
      <c r="V27" s="3">
        <v>1400000</v>
      </c>
      <c r="W27" s="3">
        <v>5030000</v>
      </c>
      <c r="X27" s="3">
        <v>5170000</v>
      </c>
      <c r="Y27" s="3">
        <v>5170000</v>
      </c>
      <c r="Z27" s="3">
        <v>8580000</v>
      </c>
      <c r="AA27" s="3">
        <v>7990000</v>
      </c>
      <c r="AB27" s="3">
        <v>7740000</v>
      </c>
      <c r="AC27" s="3">
        <v>19700000</v>
      </c>
      <c r="AD27" s="3">
        <v>13700000</v>
      </c>
      <c r="AE27" s="3">
        <v>13900000</v>
      </c>
      <c r="AF27" s="2" t="s">
        <v>126</v>
      </c>
      <c r="AG27" s="3">
        <v>324000</v>
      </c>
      <c r="AH27" s="3">
        <v>286000</v>
      </c>
      <c r="AI27" s="3">
        <v>501000</v>
      </c>
      <c r="AJ27" s="3">
        <v>1170000</v>
      </c>
      <c r="AK27" s="3">
        <v>5120000</v>
      </c>
      <c r="AL27" s="3">
        <v>8100000</v>
      </c>
      <c r="AM27" s="3">
        <v>15700000</v>
      </c>
      <c r="AN27" s="2" t="s">
        <v>127</v>
      </c>
      <c r="AO27" s="2">
        <v>55.12</v>
      </c>
      <c r="AP27" s="2">
        <v>1</v>
      </c>
      <c r="AQ27" s="2">
        <v>84</v>
      </c>
      <c r="AR27" s="2">
        <v>96</v>
      </c>
    </row>
    <row r="28" spans="1:45" x14ac:dyDescent="0.25">
      <c r="A28" s="2">
        <v>1</v>
      </c>
      <c r="B28" s="2">
        <v>1</v>
      </c>
      <c r="C28" s="2" t="s">
        <v>45</v>
      </c>
      <c r="D28" s="2" t="s">
        <v>128</v>
      </c>
      <c r="E28" s="2" t="s">
        <v>55</v>
      </c>
      <c r="F28" s="2" t="s">
        <v>47</v>
      </c>
      <c r="G28" s="2">
        <v>31.28</v>
      </c>
      <c r="H28" s="2">
        <v>60</v>
      </c>
      <c r="I28" s="2">
        <v>0.7</v>
      </c>
      <c r="J28" s="3">
        <v>30600000</v>
      </c>
      <c r="K28" s="3">
        <v>390000</v>
      </c>
      <c r="L28" s="3">
        <v>695000</v>
      </c>
      <c r="M28" s="3">
        <v>511000</v>
      </c>
      <c r="N28" s="3">
        <v>4910000</v>
      </c>
      <c r="O28" s="3">
        <v>7890000</v>
      </c>
      <c r="P28" s="3">
        <v>5300000</v>
      </c>
      <c r="Q28" s="3">
        <v>11500000</v>
      </c>
      <c r="R28" s="3">
        <v>17800000</v>
      </c>
      <c r="S28" s="3">
        <v>22700000</v>
      </c>
      <c r="T28" s="3">
        <v>20600000</v>
      </c>
      <c r="U28" s="3">
        <v>34400000</v>
      </c>
      <c r="V28" s="3">
        <v>27100000</v>
      </c>
      <c r="W28" s="3">
        <v>44800000</v>
      </c>
      <c r="X28" s="3">
        <v>45100000</v>
      </c>
      <c r="Y28" s="3">
        <v>49500000</v>
      </c>
      <c r="Z28" s="3">
        <v>57500000</v>
      </c>
      <c r="AA28" s="3">
        <v>51200000</v>
      </c>
      <c r="AB28" s="3">
        <v>54100000</v>
      </c>
      <c r="AC28" s="3">
        <v>70900000</v>
      </c>
      <c r="AD28" s="3">
        <v>50700000</v>
      </c>
      <c r="AE28" s="3">
        <v>65700000</v>
      </c>
      <c r="AF28" s="2" t="s">
        <v>129</v>
      </c>
      <c r="AG28" s="3">
        <v>617000</v>
      </c>
      <c r="AH28" s="3">
        <v>6080000</v>
      </c>
      <c r="AI28" s="3">
        <v>17400000</v>
      </c>
      <c r="AJ28" s="3">
        <v>27400000</v>
      </c>
      <c r="AK28" s="3">
        <v>46500000</v>
      </c>
      <c r="AL28" s="3">
        <v>54200000</v>
      </c>
      <c r="AM28" s="3">
        <v>62500000</v>
      </c>
      <c r="AN28" s="2" t="s">
        <v>130</v>
      </c>
      <c r="AO28" s="2">
        <v>64</v>
      </c>
      <c r="AP28" s="2">
        <v>3</v>
      </c>
      <c r="AQ28" s="2">
        <v>48</v>
      </c>
      <c r="AR28" s="2">
        <v>65</v>
      </c>
    </row>
    <row r="29" spans="1:45" x14ac:dyDescent="0.25">
      <c r="A29" s="2">
        <v>1</v>
      </c>
      <c r="B29" s="2">
        <v>1</v>
      </c>
      <c r="C29" s="2" t="s">
        <v>45</v>
      </c>
      <c r="D29" s="2" t="s">
        <v>131</v>
      </c>
      <c r="E29" s="2" t="s">
        <v>55</v>
      </c>
      <c r="F29" s="2" t="s">
        <v>47</v>
      </c>
      <c r="G29" s="2">
        <v>15.39</v>
      </c>
      <c r="H29" s="2">
        <v>60</v>
      </c>
      <c r="I29" s="2">
        <v>0.8</v>
      </c>
      <c r="J29" s="3">
        <v>4440000</v>
      </c>
      <c r="K29" s="3">
        <v>274000</v>
      </c>
      <c r="L29" s="2">
        <v>0</v>
      </c>
      <c r="M29" s="3">
        <v>77300</v>
      </c>
      <c r="N29" s="2">
        <v>0</v>
      </c>
      <c r="O29" s="3">
        <v>179000</v>
      </c>
      <c r="P29" s="3">
        <v>118000</v>
      </c>
      <c r="Q29" s="3">
        <v>238000</v>
      </c>
      <c r="R29" s="3">
        <v>341000</v>
      </c>
      <c r="S29" s="3">
        <v>372000</v>
      </c>
      <c r="T29" s="3">
        <v>698000</v>
      </c>
      <c r="U29" s="3">
        <v>999000</v>
      </c>
      <c r="V29" s="3">
        <v>993000</v>
      </c>
      <c r="W29" s="3">
        <v>6610000</v>
      </c>
      <c r="X29" s="3">
        <v>4410000</v>
      </c>
      <c r="Y29" s="3">
        <v>4910000</v>
      </c>
      <c r="Z29" s="3">
        <v>9150000</v>
      </c>
      <c r="AA29" s="3">
        <v>7820000</v>
      </c>
      <c r="AB29" s="3">
        <v>9960000</v>
      </c>
      <c r="AC29" s="3">
        <v>18000000</v>
      </c>
      <c r="AD29" s="3">
        <v>17300000</v>
      </c>
      <c r="AE29" s="3">
        <v>10800000</v>
      </c>
      <c r="AF29" s="2" t="s">
        <v>132</v>
      </c>
      <c r="AG29" s="3">
        <v>176000</v>
      </c>
      <c r="AH29" s="3">
        <v>148000</v>
      </c>
      <c r="AI29" s="3">
        <v>317000</v>
      </c>
      <c r="AJ29" s="3">
        <v>897000</v>
      </c>
      <c r="AK29" s="3">
        <v>5310000</v>
      </c>
      <c r="AL29" s="3">
        <v>8980000</v>
      </c>
      <c r="AM29" s="3">
        <v>15400000</v>
      </c>
      <c r="AN29" s="2" t="s">
        <v>133</v>
      </c>
      <c r="AO29" s="2">
        <v>64</v>
      </c>
      <c r="AP29" s="2">
        <v>1</v>
      </c>
      <c r="AQ29" s="2">
        <v>83</v>
      </c>
      <c r="AR29" s="2">
        <v>96</v>
      </c>
    </row>
    <row r="30" spans="1:45" x14ac:dyDescent="0.25">
      <c r="A30" s="2">
        <v>1</v>
      </c>
      <c r="B30" s="2">
        <v>1</v>
      </c>
      <c r="C30" s="2" t="s">
        <v>45</v>
      </c>
      <c r="D30" s="2" t="s">
        <v>134</v>
      </c>
      <c r="E30" s="2" t="s">
        <v>55</v>
      </c>
      <c r="F30" s="2" t="s">
        <v>47</v>
      </c>
      <c r="G30" s="2">
        <v>10.78</v>
      </c>
      <c r="H30" s="2">
        <v>60</v>
      </c>
      <c r="I30" s="2">
        <v>0.7</v>
      </c>
      <c r="J30" s="3">
        <v>435000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3">
        <v>533000</v>
      </c>
      <c r="S30" s="3">
        <v>575000</v>
      </c>
      <c r="T30" s="3">
        <v>1190000</v>
      </c>
      <c r="U30" s="3">
        <v>1420000</v>
      </c>
      <c r="V30" s="3">
        <v>1450000</v>
      </c>
      <c r="W30" s="3">
        <v>5630000</v>
      </c>
      <c r="X30" s="3">
        <v>5210000</v>
      </c>
      <c r="Y30" s="3">
        <v>6840000</v>
      </c>
      <c r="Z30" s="3">
        <v>10700000</v>
      </c>
      <c r="AA30" s="3">
        <v>8960000</v>
      </c>
      <c r="AB30" s="3">
        <v>9230000</v>
      </c>
      <c r="AC30" s="3">
        <v>12700000</v>
      </c>
      <c r="AD30" s="3">
        <v>11400000</v>
      </c>
      <c r="AE30" s="3">
        <v>15500000</v>
      </c>
      <c r="AF30" s="2" t="s">
        <v>135</v>
      </c>
      <c r="AG30" s="2">
        <v>0</v>
      </c>
      <c r="AH30" s="2">
        <v>0</v>
      </c>
      <c r="AI30" s="3">
        <v>554000</v>
      </c>
      <c r="AJ30" s="3">
        <v>1350000</v>
      </c>
      <c r="AK30" s="3">
        <v>5900000</v>
      </c>
      <c r="AL30" s="3">
        <v>9620000</v>
      </c>
      <c r="AM30" s="3">
        <v>13200000</v>
      </c>
      <c r="AN30" s="2" t="s">
        <v>136</v>
      </c>
      <c r="AO30" s="2">
        <v>64</v>
      </c>
      <c r="AP30" s="2">
        <v>1</v>
      </c>
      <c r="AQ30" s="2">
        <v>80</v>
      </c>
      <c r="AR30" s="2">
        <v>82</v>
      </c>
    </row>
    <row r="31" spans="1:45" x14ac:dyDescent="0.25">
      <c r="A31" s="2">
        <v>1</v>
      </c>
      <c r="B31" s="2">
        <v>1</v>
      </c>
      <c r="C31" s="2" t="s">
        <v>45</v>
      </c>
      <c r="D31" s="2" t="s">
        <v>137</v>
      </c>
      <c r="E31" s="2" t="s">
        <v>55</v>
      </c>
      <c r="F31" s="2" t="s">
        <v>47</v>
      </c>
      <c r="G31" s="2">
        <v>12.95</v>
      </c>
      <c r="H31" s="2">
        <v>60</v>
      </c>
      <c r="I31" s="2">
        <v>0.3</v>
      </c>
      <c r="J31" s="3">
        <v>3970000</v>
      </c>
      <c r="K31" s="2">
        <v>0</v>
      </c>
      <c r="L31" s="2">
        <v>0</v>
      </c>
      <c r="M31" s="2">
        <v>0</v>
      </c>
      <c r="N31" s="3">
        <v>356000</v>
      </c>
      <c r="O31" s="3">
        <v>389000</v>
      </c>
      <c r="P31" s="3">
        <v>290000</v>
      </c>
      <c r="Q31" s="3">
        <v>1130000</v>
      </c>
      <c r="R31" s="3">
        <v>1280000</v>
      </c>
      <c r="S31" s="3">
        <v>1180000</v>
      </c>
      <c r="T31" s="3">
        <v>1880000</v>
      </c>
      <c r="U31" s="3">
        <v>2080000</v>
      </c>
      <c r="V31" s="3">
        <v>2150000</v>
      </c>
      <c r="W31" s="3">
        <v>6930000</v>
      </c>
      <c r="X31" s="3">
        <v>5860000</v>
      </c>
      <c r="Y31" s="3">
        <v>6290000</v>
      </c>
      <c r="Z31" s="3">
        <v>8380000</v>
      </c>
      <c r="AA31" s="3">
        <v>7570000</v>
      </c>
      <c r="AB31" s="3">
        <v>7140000</v>
      </c>
      <c r="AC31" s="3">
        <v>11500000</v>
      </c>
      <c r="AD31" s="3">
        <v>9490000</v>
      </c>
      <c r="AE31" s="3">
        <v>9410000</v>
      </c>
      <c r="AF31" s="2" t="s">
        <v>138</v>
      </c>
      <c r="AG31" s="2">
        <v>0</v>
      </c>
      <c r="AH31" s="3">
        <v>345000</v>
      </c>
      <c r="AI31" s="3">
        <v>1200000</v>
      </c>
      <c r="AJ31" s="3">
        <v>2040000</v>
      </c>
      <c r="AK31" s="3">
        <v>6360000</v>
      </c>
      <c r="AL31" s="3">
        <v>7700000</v>
      </c>
      <c r="AM31" s="3">
        <v>10100000</v>
      </c>
      <c r="AN31" s="2" t="s">
        <v>139</v>
      </c>
      <c r="AO31" s="2">
        <v>64</v>
      </c>
      <c r="AP31" s="2">
        <v>1</v>
      </c>
      <c r="AQ31" s="2">
        <v>66</v>
      </c>
      <c r="AR31" s="2">
        <v>69</v>
      </c>
    </row>
    <row r="32" spans="1:45" x14ac:dyDescent="0.25">
      <c r="A32" s="2">
        <v>1</v>
      </c>
      <c r="B32" s="2">
        <v>1</v>
      </c>
      <c r="C32" s="2" t="s">
        <v>45</v>
      </c>
      <c r="D32" s="2" t="s">
        <v>140</v>
      </c>
      <c r="E32" s="2" t="s">
        <v>55</v>
      </c>
      <c r="F32" s="2" t="s">
        <v>47</v>
      </c>
      <c r="G32" s="2">
        <v>55.44</v>
      </c>
      <c r="H32" s="2">
        <v>60</v>
      </c>
      <c r="I32" s="2">
        <v>0.5</v>
      </c>
      <c r="J32" s="3">
        <v>3590000</v>
      </c>
      <c r="K32" s="2">
        <v>0</v>
      </c>
      <c r="L32" s="2">
        <v>0</v>
      </c>
      <c r="M32" s="2">
        <v>0</v>
      </c>
      <c r="N32" s="3">
        <v>567000</v>
      </c>
      <c r="O32" s="3">
        <v>577000</v>
      </c>
      <c r="P32" s="3">
        <v>493000</v>
      </c>
      <c r="Q32" s="3">
        <v>2100000</v>
      </c>
      <c r="R32" s="3">
        <v>2770000</v>
      </c>
      <c r="S32" s="3">
        <v>2900000</v>
      </c>
      <c r="T32" s="3">
        <v>3770000</v>
      </c>
      <c r="U32" s="3">
        <v>4130000</v>
      </c>
      <c r="V32" s="3">
        <v>5010000</v>
      </c>
      <c r="W32" s="3">
        <v>6230000</v>
      </c>
      <c r="X32" s="3">
        <v>5760000</v>
      </c>
      <c r="Y32" s="3">
        <v>5560000</v>
      </c>
      <c r="Z32" s="3">
        <v>5530000</v>
      </c>
      <c r="AA32" s="3">
        <v>5300000</v>
      </c>
      <c r="AB32" s="3">
        <v>5110000</v>
      </c>
      <c r="AC32" s="3">
        <v>7660000</v>
      </c>
      <c r="AD32" s="3">
        <v>6360000</v>
      </c>
      <c r="AE32" s="3">
        <v>5670000</v>
      </c>
      <c r="AF32" s="2" t="s">
        <v>141</v>
      </c>
      <c r="AG32" s="2">
        <v>0</v>
      </c>
      <c r="AH32" s="3">
        <v>546000</v>
      </c>
      <c r="AI32" s="3">
        <v>2590000</v>
      </c>
      <c r="AJ32" s="3">
        <v>4300000</v>
      </c>
      <c r="AK32" s="3">
        <v>5850000</v>
      </c>
      <c r="AL32" s="3">
        <v>5310000</v>
      </c>
      <c r="AM32" s="3">
        <v>6560000</v>
      </c>
      <c r="AN32" s="2" t="s">
        <v>142</v>
      </c>
      <c r="AO32" s="2">
        <v>64</v>
      </c>
      <c r="AP32" s="2">
        <v>1</v>
      </c>
      <c r="AQ32" s="2">
        <v>34</v>
      </c>
      <c r="AR32" s="2">
        <v>41</v>
      </c>
    </row>
    <row r="33" spans="1:45" x14ac:dyDescent="0.25">
      <c r="A33" s="2">
        <v>1</v>
      </c>
      <c r="B33" s="2">
        <v>1</v>
      </c>
      <c r="C33" s="2" t="s">
        <v>45</v>
      </c>
      <c r="D33" s="2" t="s">
        <v>143</v>
      </c>
      <c r="E33" s="2" t="s">
        <v>55</v>
      </c>
      <c r="F33" s="2" t="s">
        <v>47</v>
      </c>
      <c r="G33" s="2">
        <v>59.08</v>
      </c>
      <c r="H33" s="2">
        <v>60</v>
      </c>
      <c r="I33" s="2">
        <v>0.7</v>
      </c>
      <c r="J33" s="3">
        <v>21300000</v>
      </c>
      <c r="K33" s="3">
        <v>144000</v>
      </c>
      <c r="L33" s="3">
        <v>107000</v>
      </c>
      <c r="M33" s="3">
        <v>127000</v>
      </c>
      <c r="N33" s="3">
        <v>3780000</v>
      </c>
      <c r="O33" s="3">
        <v>3480000</v>
      </c>
      <c r="P33" s="3">
        <v>2950000</v>
      </c>
      <c r="Q33" s="3">
        <v>13200000</v>
      </c>
      <c r="R33" s="3">
        <v>17000000</v>
      </c>
      <c r="S33" s="3">
        <v>17600000</v>
      </c>
      <c r="T33" s="3">
        <v>19200000</v>
      </c>
      <c r="U33" s="3">
        <v>22900000</v>
      </c>
      <c r="V33" s="3">
        <v>26700000</v>
      </c>
      <c r="W33" s="3">
        <v>36900000</v>
      </c>
      <c r="X33" s="3">
        <v>38100000</v>
      </c>
      <c r="Y33" s="3">
        <v>32800000</v>
      </c>
      <c r="Z33" s="3">
        <v>35000000</v>
      </c>
      <c r="AA33" s="3">
        <v>42600000</v>
      </c>
      <c r="AB33" s="3">
        <v>25000000</v>
      </c>
      <c r="AC33" s="3">
        <v>44800000</v>
      </c>
      <c r="AD33" s="3">
        <v>37500000</v>
      </c>
      <c r="AE33" s="3">
        <v>27100000</v>
      </c>
      <c r="AF33" s="2" t="s">
        <v>144</v>
      </c>
      <c r="AG33" s="3">
        <v>126000</v>
      </c>
      <c r="AH33" s="3">
        <v>3400000</v>
      </c>
      <c r="AI33" s="3">
        <v>15900000</v>
      </c>
      <c r="AJ33" s="3">
        <v>22900000</v>
      </c>
      <c r="AK33" s="3">
        <v>36000000</v>
      </c>
      <c r="AL33" s="3">
        <v>34200000</v>
      </c>
      <c r="AM33" s="3">
        <v>36500000</v>
      </c>
      <c r="AN33" s="2" t="s">
        <v>145</v>
      </c>
      <c r="AO33" s="2">
        <v>64</v>
      </c>
      <c r="AP33" s="2">
        <v>2</v>
      </c>
      <c r="AQ33" s="2">
        <v>38</v>
      </c>
      <c r="AR33" s="2">
        <v>47</v>
      </c>
    </row>
    <row r="34" spans="1:45" x14ac:dyDescent="0.25">
      <c r="A34" s="2">
        <v>1</v>
      </c>
      <c r="B34" s="2">
        <v>1</v>
      </c>
      <c r="C34" s="2" t="s">
        <v>45</v>
      </c>
      <c r="D34" s="2" t="s">
        <v>146</v>
      </c>
      <c r="E34" s="2" t="s">
        <v>55</v>
      </c>
      <c r="F34" s="2" t="s">
        <v>47</v>
      </c>
      <c r="G34" s="2">
        <v>18.36</v>
      </c>
      <c r="H34" s="2">
        <v>60</v>
      </c>
      <c r="I34" s="2">
        <v>0.4</v>
      </c>
      <c r="J34" s="3">
        <v>348000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3">
        <v>188000</v>
      </c>
      <c r="R34" s="3">
        <v>389000</v>
      </c>
      <c r="S34" s="3">
        <v>361000</v>
      </c>
      <c r="T34" s="3">
        <v>1030000</v>
      </c>
      <c r="U34" s="3">
        <v>1640000</v>
      </c>
      <c r="V34" s="3">
        <v>1090000</v>
      </c>
      <c r="W34" s="3">
        <v>4190000</v>
      </c>
      <c r="X34" s="3">
        <v>5920000</v>
      </c>
      <c r="Y34" s="3">
        <v>6040000</v>
      </c>
      <c r="Z34" s="3">
        <v>7840000</v>
      </c>
      <c r="AA34" s="3">
        <v>8880000</v>
      </c>
      <c r="AB34" s="3">
        <v>6960000</v>
      </c>
      <c r="AC34" s="3">
        <v>12900000</v>
      </c>
      <c r="AD34" s="3">
        <v>8130000</v>
      </c>
      <c r="AE34" s="3">
        <v>7470000</v>
      </c>
      <c r="AF34" s="2" t="s">
        <v>147</v>
      </c>
      <c r="AG34" s="2">
        <v>0</v>
      </c>
      <c r="AH34" s="2">
        <v>0</v>
      </c>
      <c r="AI34" s="3">
        <v>313000</v>
      </c>
      <c r="AJ34" s="3">
        <v>1250000</v>
      </c>
      <c r="AK34" s="3">
        <v>5380000</v>
      </c>
      <c r="AL34" s="3">
        <v>7900000</v>
      </c>
      <c r="AM34" s="3">
        <v>9500000</v>
      </c>
      <c r="AN34" s="2" t="s">
        <v>148</v>
      </c>
      <c r="AO34" s="2">
        <v>64</v>
      </c>
      <c r="AP34" s="2">
        <v>1</v>
      </c>
      <c r="AQ34" s="2">
        <v>70</v>
      </c>
      <c r="AR34" s="2">
        <v>82</v>
      </c>
      <c r="AS34" s="2" t="s">
        <v>149</v>
      </c>
    </row>
    <row r="35" spans="1:45" x14ac:dyDescent="0.25">
      <c r="A35" s="2">
        <v>1</v>
      </c>
      <c r="B35" s="2">
        <v>1</v>
      </c>
      <c r="C35" s="2" t="s">
        <v>45</v>
      </c>
      <c r="D35" s="2" t="s">
        <v>150</v>
      </c>
      <c r="E35" s="2" t="s">
        <v>55</v>
      </c>
      <c r="F35" s="2" t="s">
        <v>47</v>
      </c>
      <c r="G35" s="2">
        <v>24.03</v>
      </c>
      <c r="H35" s="2">
        <v>60</v>
      </c>
      <c r="I35" s="2">
        <v>0.4</v>
      </c>
      <c r="J35" s="3">
        <v>339000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3">
        <v>152000</v>
      </c>
      <c r="R35" s="3">
        <v>195000</v>
      </c>
      <c r="S35" s="3">
        <v>261000</v>
      </c>
      <c r="T35" s="3">
        <v>582000</v>
      </c>
      <c r="U35" s="3">
        <v>550000</v>
      </c>
      <c r="V35" s="3">
        <v>657000</v>
      </c>
      <c r="W35" s="3">
        <v>4160000</v>
      </c>
      <c r="X35" s="3">
        <v>4340000</v>
      </c>
      <c r="Y35" s="3">
        <v>4770000</v>
      </c>
      <c r="Z35" s="3">
        <v>6340000</v>
      </c>
      <c r="AA35" s="3">
        <v>6680000</v>
      </c>
      <c r="AB35" s="3">
        <v>5910000</v>
      </c>
      <c r="AC35" s="3">
        <v>12700000</v>
      </c>
      <c r="AD35" s="3">
        <v>13000000</v>
      </c>
      <c r="AE35" s="3">
        <v>10700000</v>
      </c>
      <c r="AF35" s="2" t="s">
        <v>151</v>
      </c>
      <c r="AG35" s="2">
        <v>0</v>
      </c>
      <c r="AH35" s="2">
        <v>0</v>
      </c>
      <c r="AI35" s="3">
        <v>203000</v>
      </c>
      <c r="AJ35" s="3">
        <v>596000</v>
      </c>
      <c r="AK35" s="3">
        <v>4420000</v>
      </c>
      <c r="AL35" s="3">
        <v>6310000</v>
      </c>
      <c r="AM35" s="3">
        <v>12200000</v>
      </c>
      <c r="AN35" s="2" t="s">
        <v>152</v>
      </c>
      <c r="AO35" s="2">
        <v>64</v>
      </c>
      <c r="AP35" s="2">
        <v>1</v>
      </c>
      <c r="AQ35" s="2">
        <v>74</v>
      </c>
      <c r="AR35" s="2">
        <v>79</v>
      </c>
    </row>
    <row r="36" spans="1:45" x14ac:dyDescent="0.25">
      <c r="A36" s="2">
        <v>1</v>
      </c>
      <c r="B36" s="2">
        <v>1</v>
      </c>
      <c r="C36" s="2" t="s">
        <v>45</v>
      </c>
      <c r="D36" s="2" t="s">
        <v>153</v>
      </c>
      <c r="E36" s="2" t="s">
        <v>55</v>
      </c>
      <c r="F36" s="2" t="s">
        <v>47</v>
      </c>
      <c r="G36" s="2">
        <v>20.100000000000001</v>
      </c>
      <c r="H36" s="2">
        <v>60</v>
      </c>
      <c r="I36" s="2">
        <v>0.6</v>
      </c>
      <c r="J36" s="3">
        <v>326000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3">
        <v>350000</v>
      </c>
      <c r="R36" s="3">
        <v>687000</v>
      </c>
      <c r="S36" s="3">
        <v>532000</v>
      </c>
      <c r="T36" s="3">
        <v>1080000</v>
      </c>
      <c r="U36" s="3">
        <v>1630000</v>
      </c>
      <c r="V36" s="3">
        <v>1370000</v>
      </c>
      <c r="W36" s="3">
        <v>5730000</v>
      </c>
      <c r="X36" s="3">
        <v>5610000</v>
      </c>
      <c r="Y36" s="3">
        <v>5870000</v>
      </c>
      <c r="Z36" s="3">
        <v>7720000</v>
      </c>
      <c r="AA36" s="3">
        <v>6060000</v>
      </c>
      <c r="AB36" s="3">
        <v>6120000</v>
      </c>
      <c r="AC36" s="3">
        <v>9840000</v>
      </c>
      <c r="AD36" s="3">
        <v>7310000</v>
      </c>
      <c r="AE36" s="3">
        <v>8640000</v>
      </c>
      <c r="AF36" s="2" t="s">
        <v>154</v>
      </c>
      <c r="AG36" s="2">
        <v>0</v>
      </c>
      <c r="AH36" s="2">
        <v>0</v>
      </c>
      <c r="AI36" s="3">
        <v>523000</v>
      </c>
      <c r="AJ36" s="3">
        <v>1360000</v>
      </c>
      <c r="AK36" s="3">
        <v>5740000</v>
      </c>
      <c r="AL36" s="3">
        <v>6640000</v>
      </c>
      <c r="AM36" s="3">
        <v>8600000</v>
      </c>
      <c r="AN36" s="2" t="s">
        <v>155</v>
      </c>
      <c r="AO36" s="2">
        <v>64</v>
      </c>
      <c r="AP36" s="2">
        <v>1</v>
      </c>
      <c r="AQ36" s="2">
        <v>69</v>
      </c>
      <c r="AR36" s="2">
        <v>82</v>
      </c>
      <c r="AS36" s="2" t="s">
        <v>149</v>
      </c>
    </row>
    <row r="37" spans="1:45" x14ac:dyDescent="0.25">
      <c r="A37" s="2">
        <v>1</v>
      </c>
      <c r="B37" s="2">
        <v>1</v>
      </c>
      <c r="C37" s="2" t="s">
        <v>45</v>
      </c>
      <c r="D37" s="2" t="s">
        <v>156</v>
      </c>
      <c r="E37" s="2" t="s">
        <v>55</v>
      </c>
      <c r="F37" s="2" t="s">
        <v>47</v>
      </c>
      <c r="G37" s="2">
        <v>16.04</v>
      </c>
      <c r="H37" s="2">
        <v>60</v>
      </c>
      <c r="I37" s="2">
        <v>0.9</v>
      </c>
      <c r="J37" s="3">
        <v>59800000</v>
      </c>
      <c r="K37" s="3">
        <v>2350000</v>
      </c>
      <c r="L37" s="3">
        <v>350000</v>
      </c>
      <c r="M37" s="3">
        <v>229000</v>
      </c>
      <c r="N37" s="3">
        <v>294000</v>
      </c>
      <c r="O37" s="3">
        <v>258000</v>
      </c>
      <c r="P37" s="3">
        <v>207000</v>
      </c>
      <c r="Q37" s="3">
        <v>1330000</v>
      </c>
      <c r="R37" s="3">
        <v>1970000</v>
      </c>
      <c r="S37" s="3">
        <v>2180000</v>
      </c>
      <c r="T37" s="3">
        <v>5970000</v>
      </c>
      <c r="U37" s="3">
        <v>9750000</v>
      </c>
      <c r="V37" s="3">
        <v>7830000</v>
      </c>
      <c r="W37" s="3">
        <v>94000000</v>
      </c>
      <c r="X37" s="3">
        <v>100000000</v>
      </c>
      <c r="Y37" s="3">
        <v>83700000</v>
      </c>
      <c r="Z37" s="3">
        <v>118000000</v>
      </c>
      <c r="AA37" s="3">
        <v>145000000</v>
      </c>
      <c r="AB37" s="3">
        <v>85600000</v>
      </c>
      <c r="AC37" s="3">
        <v>245000000</v>
      </c>
      <c r="AD37" s="3">
        <v>198000000</v>
      </c>
      <c r="AE37" s="3">
        <v>155000000</v>
      </c>
      <c r="AF37" s="2" t="s">
        <v>157</v>
      </c>
      <c r="AG37" s="3">
        <v>1010000</v>
      </c>
      <c r="AH37" s="3">
        <v>253000</v>
      </c>
      <c r="AI37" s="3">
        <v>1830000</v>
      </c>
      <c r="AJ37" s="3">
        <v>7910000</v>
      </c>
      <c r="AK37" s="3">
        <v>93000000</v>
      </c>
      <c r="AL37" s="3">
        <v>116000000</v>
      </c>
      <c r="AM37" s="3">
        <v>199000000</v>
      </c>
      <c r="AN37" s="2" t="s">
        <v>158</v>
      </c>
      <c r="AO37" s="2">
        <v>64</v>
      </c>
      <c r="AP37" s="2">
        <v>4</v>
      </c>
      <c r="AQ37" s="2">
        <v>84</v>
      </c>
      <c r="AR37" s="2">
        <v>95</v>
      </c>
    </row>
    <row r="38" spans="1:45" x14ac:dyDescent="0.25">
      <c r="A38" s="2">
        <v>1</v>
      </c>
      <c r="B38" s="2">
        <v>1</v>
      </c>
      <c r="C38" s="2" t="s">
        <v>45</v>
      </c>
      <c r="D38" s="2" t="s">
        <v>159</v>
      </c>
      <c r="E38" s="2" t="s">
        <v>55</v>
      </c>
      <c r="F38" s="2" t="s">
        <v>47</v>
      </c>
      <c r="G38" s="2">
        <v>16.41</v>
      </c>
      <c r="H38" s="2">
        <v>60</v>
      </c>
      <c r="I38" s="2">
        <v>0.9</v>
      </c>
      <c r="J38" s="3">
        <v>2790000</v>
      </c>
      <c r="K38" s="2">
        <v>0</v>
      </c>
      <c r="L38" s="2">
        <v>0</v>
      </c>
      <c r="M38" s="2">
        <v>0</v>
      </c>
      <c r="N38" s="2">
        <v>0</v>
      </c>
      <c r="O38" s="3">
        <v>59400</v>
      </c>
      <c r="P38" s="2">
        <v>0</v>
      </c>
      <c r="Q38" s="3">
        <v>246000</v>
      </c>
      <c r="R38" s="3">
        <v>319000</v>
      </c>
      <c r="S38" s="3">
        <v>372000</v>
      </c>
      <c r="T38" s="3">
        <v>631000</v>
      </c>
      <c r="U38" s="3">
        <v>1110000</v>
      </c>
      <c r="V38" s="3">
        <v>963000</v>
      </c>
      <c r="W38" s="3">
        <v>4150000</v>
      </c>
      <c r="X38" s="3">
        <v>4850000</v>
      </c>
      <c r="Y38" s="3">
        <v>4800000</v>
      </c>
      <c r="Z38" s="3">
        <v>5360000</v>
      </c>
      <c r="AA38" s="3">
        <v>5870000</v>
      </c>
      <c r="AB38" s="3">
        <v>5150000</v>
      </c>
      <c r="AC38" s="3">
        <v>9200000</v>
      </c>
      <c r="AD38" s="3">
        <v>6720000</v>
      </c>
      <c r="AE38" s="3">
        <v>8850000</v>
      </c>
      <c r="AF38" s="2" t="s">
        <v>160</v>
      </c>
      <c r="AG38" s="2">
        <v>0</v>
      </c>
      <c r="AH38" s="3">
        <v>59400</v>
      </c>
      <c r="AI38" s="3">
        <v>312000</v>
      </c>
      <c r="AJ38" s="3">
        <v>899000</v>
      </c>
      <c r="AK38" s="3">
        <v>4600000</v>
      </c>
      <c r="AL38" s="3">
        <v>5460000</v>
      </c>
      <c r="AM38" s="3">
        <v>8260000</v>
      </c>
      <c r="AN38" s="2" t="s">
        <v>161</v>
      </c>
      <c r="AO38" s="2">
        <v>64</v>
      </c>
      <c r="AP38" s="2">
        <v>1</v>
      </c>
      <c r="AQ38" s="2">
        <v>82</v>
      </c>
      <c r="AR38" s="2">
        <v>95</v>
      </c>
    </row>
    <row r="39" spans="1:45" x14ac:dyDescent="0.25">
      <c r="A39" s="2">
        <v>1</v>
      </c>
      <c r="B39" s="2">
        <v>1</v>
      </c>
      <c r="C39" s="2" t="s">
        <v>45</v>
      </c>
      <c r="D39" s="2" t="s">
        <v>162</v>
      </c>
      <c r="E39" s="2" t="s">
        <v>55</v>
      </c>
      <c r="F39" s="2" t="s">
        <v>47</v>
      </c>
      <c r="G39" s="2">
        <v>14.49</v>
      </c>
      <c r="H39" s="2">
        <v>60</v>
      </c>
      <c r="I39" s="2">
        <v>0.5</v>
      </c>
      <c r="J39" s="3">
        <v>4820000</v>
      </c>
      <c r="K39" s="3">
        <v>14400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3">
        <v>183000</v>
      </c>
      <c r="R39" s="3">
        <v>403000</v>
      </c>
      <c r="S39" s="3">
        <v>468000</v>
      </c>
      <c r="T39" s="3">
        <v>1440000</v>
      </c>
      <c r="U39" s="3">
        <v>1910000</v>
      </c>
      <c r="V39" s="3">
        <v>1690000</v>
      </c>
      <c r="W39" s="3">
        <v>9750000</v>
      </c>
      <c r="X39" s="3">
        <v>11500000</v>
      </c>
      <c r="Y39" s="3">
        <v>8940000</v>
      </c>
      <c r="Z39" s="3">
        <v>8860000</v>
      </c>
      <c r="AA39" s="3">
        <v>11400000</v>
      </c>
      <c r="AB39" s="3">
        <v>6610000</v>
      </c>
      <c r="AC39" s="3">
        <v>16200000</v>
      </c>
      <c r="AD39" s="3">
        <v>11500000</v>
      </c>
      <c r="AE39" s="3">
        <v>10200000</v>
      </c>
      <c r="AF39" s="2" t="s">
        <v>163</v>
      </c>
      <c r="AG39" s="3">
        <v>144000</v>
      </c>
      <c r="AH39" s="2">
        <v>0</v>
      </c>
      <c r="AI39" s="3">
        <v>426000</v>
      </c>
      <c r="AJ39" s="3">
        <v>1680000</v>
      </c>
      <c r="AK39" s="3">
        <v>10100000</v>
      </c>
      <c r="AL39" s="3">
        <v>8960000</v>
      </c>
      <c r="AM39" s="3">
        <v>12600000</v>
      </c>
      <c r="AN39" s="2" t="s">
        <v>164</v>
      </c>
      <c r="AO39" s="2">
        <v>64</v>
      </c>
      <c r="AP39" s="2">
        <v>2</v>
      </c>
      <c r="AQ39" s="2">
        <v>22</v>
      </c>
      <c r="AR39" s="2">
        <v>36</v>
      </c>
    </row>
    <row r="40" spans="1:45" x14ac:dyDescent="0.25">
      <c r="A40" s="2">
        <v>1</v>
      </c>
      <c r="B40" s="2">
        <v>1</v>
      </c>
      <c r="C40" s="2" t="s">
        <v>45</v>
      </c>
      <c r="D40" s="2" t="s">
        <v>165</v>
      </c>
      <c r="E40" s="2" t="s">
        <v>55</v>
      </c>
      <c r="F40" s="2" t="s">
        <v>47</v>
      </c>
      <c r="G40" s="2">
        <v>7.85</v>
      </c>
      <c r="H40" s="2">
        <v>60</v>
      </c>
      <c r="I40" s="2">
        <v>0.6</v>
      </c>
      <c r="J40" s="3">
        <v>250000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3">
        <v>145000</v>
      </c>
      <c r="S40" s="3">
        <v>141000</v>
      </c>
      <c r="T40" s="3">
        <v>604000</v>
      </c>
      <c r="U40" s="3">
        <v>640000</v>
      </c>
      <c r="V40" s="3">
        <v>712000</v>
      </c>
      <c r="W40" s="3">
        <v>4730000</v>
      </c>
      <c r="X40" s="3">
        <v>3800000</v>
      </c>
      <c r="Y40" s="3">
        <v>3910000</v>
      </c>
      <c r="Z40" s="3">
        <v>5370000</v>
      </c>
      <c r="AA40" s="3">
        <v>5020000</v>
      </c>
      <c r="AB40" s="3">
        <v>5240000</v>
      </c>
      <c r="AC40" s="3">
        <v>9140000</v>
      </c>
      <c r="AD40" s="3">
        <v>6380000</v>
      </c>
      <c r="AE40" s="3">
        <v>6740000</v>
      </c>
      <c r="AF40" s="2" t="s">
        <v>166</v>
      </c>
      <c r="AG40" s="2">
        <v>0</v>
      </c>
      <c r="AH40" s="2">
        <v>0</v>
      </c>
      <c r="AI40" s="3">
        <v>143000</v>
      </c>
      <c r="AJ40" s="3">
        <v>652000</v>
      </c>
      <c r="AK40" s="3">
        <v>4150000</v>
      </c>
      <c r="AL40" s="3">
        <v>5210000</v>
      </c>
      <c r="AM40" s="3">
        <v>7420000</v>
      </c>
      <c r="AN40" s="2" t="s">
        <v>167</v>
      </c>
      <c r="AO40" s="2">
        <v>64</v>
      </c>
      <c r="AP40" s="2">
        <v>1</v>
      </c>
      <c r="AQ40" s="2">
        <v>80</v>
      </c>
      <c r="AR40" s="2">
        <v>84</v>
      </c>
      <c r="AS40" s="2" t="s">
        <v>149</v>
      </c>
    </row>
    <row r="41" spans="1:45" x14ac:dyDescent="0.25">
      <c r="A41" s="2">
        <v>1</v>
      </c>
      <c r="B41" s="2">
        <v>1</v>
      </c>
      <c r="C41" s="2" t="s">
        <v>45</v>
      </c>
      <c r="D41" s="2" t="s">
        <v>168</v>
      </c>
      <c r="E41" s="2" t="s">
        <v>55</v>
      </c>
      <c r="F41" s="2" t="s">
        <v>47</v>
      </c>
      <c r="G41" s="2">
        <v>10.83</v>
      </c>
      <c r="H41" s="2">
        <v>60</v>
      </c>
      <c r="I41" s="2">
        <v>0.7</v>
      </c>
      <c r="J41" s="3">
        <v>2470000</v>
      </c>
      <c r="K41" s="2">
        <v>0</v>
      </c>
      <c r="L41" s="2">
        <v>0</v>
      </c>
      <c r="M41" s="2">
        <v>0</v>
      </c>
      <c r="N41" s="2">
        <v>0</v>
      </c>
      <c r="O41" s="3">
        <v>42500</v>
      </c>
      <c r="P41" s="2">
        <v>0</v>
      </c>
      <c r="Q41" s="3">
        <v>243000</v>
      </c>
      <c r="R41" s="3">
        <v>583000</v>
      </c>
      <c r="S41" s="3">
        <v>703000</v>
      </c>
      <c r="T41" s="3">
        <v>839000</v>
      </c>
      <c r="U41" s="3">
        <v>1300000</v>
      </c>
      <c r="V41" s="3">
        <v>886000</v>
      </c>
      <c r="W41" s="3">
        <v>6240000</v>
      </c>
      <c r="X41" s="3">
        <v>3210000</v>
      </c>
      <c r="Y41" s="3">
        <v>4060000</v>
      </c>
      <c r="Z41" s="3">
        <v>7660000</v>
      </c>
      <c r="AA41" s="3">
        <v>4090000</v>
      </c>
      <c r="AB41" s="3">
        <v>4610000</v>
      </c>
      <c r="AC41" s="3">
        <v>6560000</v>
      </c>
      <c r="AD41" s="3">
        <v>4430000</v>
      </c>
      <c r="AE41" s="3">
        <v>6370000</v>
      </c>
      <c r="AF41" s="2" t="s">
        <v>169</v>
      </c>
      <c r="AG41" s="2">
        <v>0</v>
      </c>
      <c r="AH41" s="3">
        <v>42500</v>
      </c>
      <c r="AI41" s="3">
        <v>510000</v>
      </c>
      <c r="AJ41" s="3">
        <v>1010000</v>
      </c>
      <c r="AK41" s="3">
        <v>4500000</v>
      </c>
      <c r="AL41" s="3">
        <v>5450000</v>
      </c>
      <c r="AM41" s="3">
        <v>5780000</v>
      </c>
      <c r="AN41" s="2" t="s">
        <v>170</v>
      </c>
      <c r="AO41" s="2">
        <v>64</v>
      </c>
      <c r="AP41" s="2">
        <v>1</v>
      </c>
      <c r="AQ41" s="2">
        <v>69</v>
      </c>
      <c r="AR41" s="2">
        <v>83</v>
      </c>
      <c r="AS41" s="2" t="s">
        <v>149</v>
      </c>
    </row>
    <row r="42" spans="1:45" x14ac:dyDescent="0.25">
      <c r="A42" s="2">
        <v>1</v>
      </c>
      <c r="B42" s="2">
        <v>1</v>
      </c>
      <c r="C42" s="2" t="s">
        <v>45</v>
      </c>
      <c r="D42" s="2" t="s">
        <v>171</v>
      </c>
      <c r="E42" s="2" t="s">
        <v>55</v>
      </c>
      <c r="F42" s="2" t="s">
        <v>47</v>
      </c>
      <c r="G42" s="2">
        <v>16.600000000000001</v>
      </c>
      <c r="H42" s="2">
        <v>60</v>
      </c>
      <c r="I42" s="2">
        <v>0.8</v>
      </c>
      <c r="J42" s="3">
        <v>245000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3">
        <v>122000</v>
      </c>
      <c r="R42" s="3">
        <v>391000</v>
      </c>
      <c r="S42" s="3">
        <v>296000</v>
      </c>
      <c r="T42" s="3">
        <v>765000</v>
      </c>
      <c r="U42" s="3">
        <v>771000</v>
      </c>
      <c r="V42" s="3">
        <v>1050000</v>
      </c>
      <c r="W42" s="3">
        <v>4880000</v>
      </c>
      <c r="X42" s="3">
        <v>3580000</v>
      </c>
      <c r="Y42" s="3">
        <v>3230000</v>
      </c>
      <c r="Z42" s="3">
        <v>5850000</v>
      </c>
      <c r="AA42" s="3">
        <v>5450000</v>
      </c>
      <c r="AB42" s="3">
        <v>3650000</v>
      </c>
      <c r="AC42" s="3">
        <v>8280000</v>
      </c>
      <c r="AD42" s="3">
        <v>6370000</v>
      </c>
      <c r="AE42" s="3">
        <v>6770000</v>
      </c>
      <c r="AF42" s="2" t="s">
        <v>172</v>
      </c>
      <c r="AG42" s="2">
        <v>0</v>
      </c>
      <c r="AH42" s="2">
        <v>0</v>
      </c>
      <c r="AI42" s="3">
        <v>270000</v>
      </c>
      <c r="AJ42" s="3">
        <v>861000</v>
      </c>
      <c r="AK42" s="3">
        <v>3890000</v>
      </c>
      <c r="AL42" s="3">
        <v>4980000</v>
      </c>
      <c r="AM42" s="3">
        <v>7140000</v>
      </c>
      <c r="AN42" s="2" t="s">
        <v>173</v>
      </c>
      <c r="AO42" s="2">
        <v>64</v>
      </c>
      <c r="AP42" s="2">
        <v>1</v>
      </c>
      <c r="AQ42" s="2">
        <v>70</v>
      </c>
      <c r="AR42" s="2">
        <v>83</v>
      </c>
      <c r="AS42" s="2" t="s">
        <v>149</v>
      </c>
    </row>
    <row r="43" spans="1:45" x14ac:dyDescent="0.25">
      <c r="A43" s="2">
        <v>1</v>
      </c>
      <c r="B43" s="2">
        <v>1</v>
      </c>
      <c r="C43" s="2" t="s">
        <v>45</v>
      </c>
      <c r="D43" s="2" t="s">
        <v>174</v>
      </c>
      <c r="E43" s="2" t="s">
        <v>55</v>
      </c>
      <c r="F43" s="2" t="s">
        <v>47</v>
      </c>
      <c r="G43" s="2">
        <v>17.25</v>
      </c>
      <c r="H43" s="2">
        <v>60</v>
      </c>
      <c r="I43" s="2">
        <v>0.6</v>
      </c>
      <c r="J43" s="3">
        <v>2280000</v>
      </c>
      <c r="K43" s="2">
        <v>0</v>
      </c>
      <c r="L43" s="2">
        <v>0</v>
      </c>
      <c r="M43" s="2">
        <v>0</v>
      </c>
      <c r="N43" s="3">
        <v>127000</v>
      </c>
      <c r="O43" s="3">
        <v>342000</v>
      </c>
      <c r="P43" s="3">
        <v>136000</v>
      </c>
      <c r="Q43" s="3">
        <v>564000</v>
      </c>
      <c r="R43" s="3">
        <v>882000</v>
      </c>
      <c r="S43" s="3">
        <v>1310000</v>
      </c>
      <c r="T43" s="3">
        <v>772000</v>
      </c>
      <c r="U43" s="3">
        <v>1990000</v>
      </c>
      <c r="V43" s="3">
        <v>1910000</v>
      </c>
      <c r="W43" s="3">
        <v>3780000</v>
      </c>
      <c r="X43" s="3">
        <v>3880000</v>
      </c>
      <c r="Y43" s="3">
        <v>3550000</v>
      </c>
      <c r="Z43" s="3">
        <v>5330000</v>
      </c>
      <c r="AA43" s="3">
        <v>4090000</v>
      </c>
      <c r="AB43" s="3">
        <v>4260000</v>
      </c>
      <c r="AC43" s="3">
        <v>5300000</v>
      </c>
      <c r="AD43" s="3">
        <v>4450000</v>
      </c>
      <c r="AE43" s="3">
        <v>5200000</v>
      </c>
      <c r="AF43" s="2" t="s">
        <v>175</v>
      </c>
      <c r="AG43" s="2">
        <v>0</v>
      </c>
      <c r="AH43" s="3">
        <v>202000</v>
      </c>
      <c r="AI43" s="3">
        <v>919000</v>
      </c>
      <c r="AJ43" s="3">
        <v>1560000</v>
      </c>
      <c r="AK43" s="3">
        <v>3740000</v>
      </c>
      <c r="AL43" s="3">
        <v>4560000</v>
      </c>
      <c r="AM43" s="3">
        <v>4980000</v>
      </c>
      <c r="AN43" s="2" t="s">
        <v>176</v>
      </c>
      <c r="AO43" s="2">
        <v>64</v>
      </c>
      <c r="AP43" s="2">
        <v>1</v>
      </c>
      <c r="AQ43" s="2">
        <v>70</v>
      </c>
      <c r="AR43" s="2">
        <v>82</v>
      </c>
    </row>
    <row r="44" spans="1:45" x14ac:dyDescent="0.25">
      <c r="A44" s="2">
        <v>1</v>
      </c>
      <c r="B44" s="2">
        <v>1</v>
      </c>
      <c r="C44" s="2" t="s">
        <v>45</v>
      </c>
      <c r="D44" s="2" t="s">
        <v>177</v>
      </c>
      <c r="E44" s="2" t="s">
        <v>55</v>
      </c>
      <c r="F44" s="2" t="s">
        <v>47</v>
      </c>
      <c r="G44" s="2">
        <v>10.8</v>
      </c>
      <c r="H44" s="2">
        <v>60</v>
      </c>
      <c r="I44" s="2">
        <v>0.7</v>
      </c>
      <c r="J44" s="3">
        <v>216000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3">
        <v>48800</v>
      </c>
      <c r="Q44" s="3">
        <v>78000</v>
      </c>
      <c r="R44" s="3">
        <v>124000</v>
      </c>
      <c r="S44" s="3">
        <v>157000</v>
      </c>
      <c r="T44" s="3">
        <v>330000</v>
      </c>
      <c r="U44" s="3">
        <v>444000</v>
      </c>
      <c r="V44" s="3">
        <v>318000</v>
      </c>
      <c r="W44" s="3">
        <v>3290000</v>
      </c>
      <c r="X44" s="3">
        <v>3470000</v>
      </c>
      <c r="Y44" s="3">
        <v>3190000</v>
      </c>
      <c r="Z44" s="3">
        <v>4030000</v>
      </c>
      <c r="AA44" s="3">
        <v>4630000</v>
      </c>
      <c r="AB44" s="3">
        <v>3690000</v>
      </c>
      <c r="AC44" s="3">
        <v>9210000</v>
      </c>
      <c r="AD44" s="3">
        <v>7480000</v>
      </c>
      <c r="AE44" s="3">
        <v>4830000</v>
      </c>
      <c r="AF44" s="2" t="s">
        <v>178</v>
      </c>
      <c r="AG44" s="2">
        <v>0</v>
      </c>
      <c r="AH44" s="3">
        <v>48800</v>
      </c>
      <c r="AI44" s="3">
        <v>120000</v>
      </c>
      <c r="AJ44" s="3">
        <v>364000</v>
      </c>
      <c r="AK44" s="3">
        <v>3320000</v>
      </c>
      <c r="AL44" s="3">
        <v>4120000</v>
      </c>
      <c r="AM44" s="3">
        <v>7170000</v>
      </c>
      <c r="AN44" s="2" t="s">
        <v>179</v>
      </c>
      <c r="AO44" s="2">
        <v>64</v>
      </c>
      <c r="AP44" s="2">
        <v>1</v>
      </c>
      <c r="AQ44" s="2">
        <v>85</v>
      </c>
      <c r="AR44" s="2">
        <v>96</v>
      </c>
    </row>
    <row r="45" spans="1:45" x14ac:dyDescent="0.25">
      <c r="A45" s="2">
        <v>1</v>
      </c>
      <c r="B45" s="2">
        <v>1</v>
      </c>
      <c r="C45" s="2" t="s">
        <v>45</v>
      </c>
      <c r="D45" s="2" t="s">
        <v>180</v>
      </c>
      <c r="E45" s="2" t="s">
        <v>55</v>
      </c>
      <c r="F45" s="2" t="s">
        <v>47</v>
      </c>
      <c r="G45" s="2">
        <v>7.59</v>
      </c>
      <c r="H45" s="2">
        <v>60</v>
      </c>
      <c r="I45" s="2">
        <v>0.6</v>
      </c>
      <c r="J45" s="3">
        <v>468000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3">
        <v>778000</v>
      </c>
      <c r="U45" s="3">
        <v>834000</v>
      </c>
      <c r="V45" s="3">
        <v>787000</v>
      </c>
      <c r="W45" s="3">
        <v>8040000</v>
      </c>
      <c r="X45" s="3">
        <v>7120000</v>
      </c>
      <c r="Y45" s="3">
        <v>6100000</v>
      </c>
      <c r="Z45" s="3">
        <v>10500000</v>
      </c>
      <c r="AA45" s="3">
        <v>9100000</v>
      </c>
      <c r="AB45" s="3">
        <v>8880000</v>
      </c>
      <c r="AC45" s="3">
        <v>18200000</v>
      </c>
      <c r="AD45" s="3">
        <v>14300000</v>
      </c>
      <c r="AE45" s="3">
        <v>13600000</v>
      </c>
      <c r="AF45" s="2" t="s">
        <v>181</v>
      </c>
      <c r="AG45" s="2">
        <v>0</v>
      </c>
      <c r="AH45" s="2">
        <v>0</v>
      </c>
      <c r="AI45" s="2">
        <v>0</v>
      </c>
      <c r="AJ45" s="3">
        <v>799000</v>
      </c>
      <c r="AK45" s="3">
        <v>7090000</v>
      </c>
      <c r="AL45" s="3">
        <v>9480000</v>
      </c>
      <c r="AM45" s="3">
        <v>15400000</v>
      </c>
      <c r="AN45" s="2" t="s">
        <v>182</v>
      </c>
      <c r="AO45" s="2">
        <v>64</v>
      </c>
      <c r="AP45" s="2">
        <v>2</v>
      </c>
      <c r="AQ45" s="2">
        <v>80</v>
      </c>
      <c r="AR45" s="2">
        <v>83</v>
      </c>
      <c r="AS45" s="2" t="s">
        <v>149</v>
      </c>
    </row>
    <row r="46" spans="1:45" x14ac:dyDescent="0.25">
      <c r="A46" s="2">
        <v>1</v>
      </c>
      <c r="B46" s="2">
        <v>1</v>
      </c>
      <c r="C46" s="2" t="s">
        <v>45</v>
      </c>
      <c r="D46" s="2" t="s">
        <v>183</v>
      </c>
      <c r="E46" s="2" t="s">
        <v>55</v>
      </c>
      <c r="F46" s="2" t="s">
        <v>47</v>
      </c>
      <c r="G46" s="2">
        <v>6.64</v>
      </c>
      <c r="H46" s="2">
        <v>60</v>
      </c>
      <c r="I46" s="2">
        <v>0.3</v>
      </c>
      <c r="J46" s="3">
        <v>211000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3">
        <v>104000</v>
      </c>
      <c r="R46" s="3">
        <v>127000</v>
      </c>
      <c r="S46" s="3">
        <v>128000</v>
      </c>
      <c r="T46" s="3">
        <v>356000</v>
      </c>
      <c r="U46" s="3">
        <v>458000</v>
      </c>
      <c r="V46" s="3">
        <v>411000</v>
      </c>
      <c r="W46" s="3">
        <v>3530000</v>
      </c>
      <c r="X46" s="3">
        <v>2930000</v>
      </c>
      <c r="Y46" s="3">
        <v>2720000</v>
      </c>
      <c r="Z46" s="3">
        <v>4480000</v>
      </c>
      <c r="AA46" s="3">
        <v>4210000</v>
      </c>
      <c r="AB46" s="3">
        <v>3770000</v>
      </c>
      <c r="AC46" s="3">
        <v>7810000</v>
      </c>
      <c r="AD46" s="3">
        <v>6510000</v>
      </c>
      <c r="AE46" s="3">
        <v>6670000</v>
      </c>
      <c r="AF46" s="2" t="s">
        <v>184</v>
      </c>
      <c r="AG46" s="2">
        <v>0</v>
      </c>
      <c r="AH46" s="2">
        <v>0</v>
      </c>
      <c r="AI46" s="3">
        <v>120000</v>
      </c>
      <c r="AJ46" s="3">
        <v>408000</v>
      </c>
      <c r="AK46" s="3">
        <v>3060000</v>
      </c>
      <c r="AL46" s="3">
        <v>4150000</v>
      </c>
      <c r="AM46" s="3">
        <v>7000000</v>
      </c>
      <c r="AN46" s="2" t="s">
        <v>185</v>
      </c>
      <c r="AO46" s="2">
        <v>64</v>
      </c>
      <c r="AP46" s="2">
        <v>1</v>
      </c>
      <c r="AQ46" s="2">
        <v>34</v>
      </c>
      <c r="AR46" s="2">
        <v>36</v>
      </c>
    </row>
    <row r="47" spans="1:45" x14ac:dyDescent="0.25">
      <c r="A47" s="2">
        <v>1</v>
      </c>
      <c r="B47" s="2">
        <v>1</v>
      </c>
      <c r="C47" s="2" t="s">
        <v>45</v>
      </c>
      <c r="D47" s="2" t="s">
        <v>186</v>
      </c>
      <c r="E47" s="2" t="s">
        <v>55</v>
      </c>
      <c r="F47" s="2" t="s">
        <v>47</v>
      </c>
      <c r="G47" s="2">
        <v>4.9000000000000004</v>
      </c>
      <c r="H47" s="2">
        <v>60</v>
      </c>
      <c r="I47" s="2">
        <v>0.7</v>
      </c>
      <c r="J47" s="3">
        <v>198000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3">
        <v>120000</v>
      </c>
      <c r="R47" s="3">
        <v>252000</v>
      </c>
      <c r="S47" s="3">
        <v>357000</v>
      </c>
      <c r="T47" s="3">
        <v>429000</v>
      </c>
      <c r="U47" s="3">
        <v>590000</v>
      </c>
      <c r="V47" s="3">
        <v>655000</v>
      </c>
      <c r="W47" s="3">
        <v>1410000</v>
      </c>
      <c r="X47" s="3">
        <v>4260000</v>
      </c>
      <c r="Y47" s="3">
        <v>3420000</v>
      </c>
      <c r="Z47" s="3">
        <v>4620000</v>
      </c>
      <c r="AA47" s="3">
        <v>1770000</v>
      </c>
      <c r="AB47" s="3">
        <v>4740000</v>
      </c>
      <c r="AC47" s="3">
        <v>7120000</v>
      </c>
      <c r="AD47" s="3">
        <v>6270000</v>
      </c>
      <c r="AE47" s="3">
        <v>5520000</v>
      </c>
      <c r="AF47" s="2" t="s">
        <v>187</v>
      </c>
      <c r="AG47" s="2">
        <v>0</v>
      </c>
      <c r="AH47" s="2">
        <v>0</v>
      </c>
      <c r="AI47" s="3">
        <v>243000</v>
      </c>
      <c r="AJ47" s="3">
        <v>558000</v>
      </c>
      <c r="AK47" s="3">
        <v>3030000</v>
      </c>
      <c r="AL47" s="3">
        <v>3710000</v>
      </c>
      <c r="AM47" s="3">
        <v>6300000</v>
      </c>
      <c r="AN47" s="2" t="s">
        <v>188</v>
      </c>
      <c r="AO47" s="2">
        <v>64</v>
      </c>
      <c r="AP47" s="2">
        <v>1</v>
      </c>
      <c r="AQ47" s="2">
        <v>66</v>
      </c>
      <c r="AR47" s="2">
        <v>79</v>
      </c>
      <c r="AS47" s="2" t="s">
        <v>189</v>
      </c>
    </row>
    <row r="48" spans="1:45" x14ac:dyDescent="0.25">
      <c r="A48" s="2">
        <v>1</v>
      </c>
      <c r="B48" s="2">
        <v>1</v>
      </c>
      <c r="C48" s="2" t="s">
        <v>45</v>
      </c>
      <c r="D48" s="2" t="s">
        <v>190</v>
      </c>
      <c r="E48" s="2" t="s">
        <v>55</v>
      </c>
      <c r="F48" s="2" t="s">
        <v>47</v>
      </c>
      <c r="G48" s="2">
        <v>7.61</v>
      </c>
      <c r="H48" s="2">
        <v>60</v>
      </c>
      <c r="I48" s="2">
        <v>0.8</v>
      </c>
      <c r="J48" s="3">
        <v>187000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3">
        <v>134000</v>
      </c>
      <c r="S48" s="3">
        <v>126000</v>
      </c>
      <c r="T48" s="3">
        <v>409000</v>
      </c>
      <c r="U48" s="3">
        <v>464000</v>
      </c>
      <c r="V48" s="3">
        <v>429000</v>
      </c>
      <c r="W48" s="3">
        <v>3090000</v>
      </c>
      <c r="X48" s="3">
        <v>2870000</v>
      </c>
      <c r="Y48" s="3">
        <v>2810000</v>
      </c>
      <c r="Z48" s="3">
        <v>4270000</v>
      </c>
      <c r="AA48" s="3">
        <v>3550000</v>
      </c>
      <c r="AB48" s="3">
        <v>3740000</v>
      </c>
      <c r="AC48" s="3">
        <v>6740000</v>
      </c>
      <c r="AD48" s="3">
        <v>5020000</v>
      </c>
      <c r="AE48" s="3">
        <v>5600000</v>
      </c>
      <c r="AF48" s="2" t="s">
        <v>191</v>
      </c>
      <c r="AG48" s="2">
        <v>0</v>
      </c>
      <c r="AH48" s="2">
        <v>0</v>
      </c>
      <c r="AI48" s="3">
        <v>130000</v>
      </c>
      <c r="AJ48" s="3">
        <v>434000</v>
      </c>
      <c r="AK48" s="3">
        <v>2920000</v>
      </c>
      <c r="AL48" s="3">
        <v>3850000</v>
      </c>
      <c r="AM48" s="3">
        <v>5790000</v>
      </c>
      <c r="AN48" s="2" t="s">
        <v>192</v>
      </c>
      <c r="AO48" s="2">
        <v>64</v>
      </c>
      <c r="AP48" s="2">
        <v>1</v>
      </c>
      <c r="AQ48" s="2">
        <v>33</v>
      </c>
      <c r="AR48" s="2">
        <v>36</v>
      </c>
    </row>
    <row r="49" spans="1:45" x14ac:dyDescent="0.25">
      <c r="A49" s="2">
        <v>1</v>
      </c>
      <c r="B49" s="2">
        <v>1</v>
      </c>
      <c r="C49" s="2" t="s">
        <v>45</v>
      </c>
      <c r="D49" s="2" t="s">
        <v>193</v>
      </c>
      <c r="E49" s="2" t="s">
        <v>55</v>
      </c>
      <c r="F49" s="2" t="s">
        <v>47</v>
      </c>
      <c r="G49" s="2">
        <v>15.85</v>
      </c>
      <c r="H49" s="2">
        <v>60</v>
      </c>
      <c r="I49" s="2">
        <v>0.6</v>
      </c>
      <c r="J49" s="3">
        <v>1860000</v>
      </c>
      <c r="K49" s="3">
        <v>144000</v>
      </c>
      <c r="L49" s="3">
        <v>223000</v>
      </c>
      <c r="M49" s="3">
        <v>190000</v>
      </c>
      <c r="N49" s="3">
        <v>190000</v>
      </c>
      <c r="O49" s="3">
        <v>138000</v>
      </c>
      <c r="P49" s="3">
        <v>124000</v>
      </c>
      <c r="Q49" s="3">
        <v>353000</v>
      </c>
      <c r="R49" s="3">
        <v>411000</v>
      </c>
      <c r="S49" s="3">
        <v>364000</v>
      </c>
      <c r="T49" s="3">
        <v>444000</v>
      </c>
      <c r="U49" s="3">
        <v>640000</v>
      </c>
      <c r="V49" s="3">
        <v>591000</v>
      </c>
      <c r="W49" s="3">
        <v>2690000</v>
      </c>
      <c r="X49" s="3">
        <v>2730000</v>
      </c>
      <c r="Y49" s="3">
        <v>2190000</v>
      </c>
      <c r="Z49" s="3">
        <v>4490000</v>
      </c>
      <c r="AA49" s="3">
        <v>3520000</v>
      </c>
      <c r="AB49" s="3">
        <v>3230000</v>
      </c>
      <c r="AC49" s="3">
        <v>6350000</v>
      </c>
      <c r="AD49" s="3">
        <v>5360000</v>
      </c>
      <c r="AE49" s="3">
        <v>4750000</v>
      </c>
      <c r="AF49" s="2" t="s">
        <v>194</v>
      </c>
      <c r="AG49" s="3">
        <v>186000</v>
      </c>
      <c r="AH49" s="3">
        <v>151000</v>
      </c>
      <c r="AI49" s="3">
        <v>376000</v>
      </c>
      <c r="AJ49" s="3">
        <v>558000</v>
      </c>
      <c r="AK49" s="3">
        <v>2540000</v>
      </c>
      <c r="AL49" s="3">
        <v>3750000</v>
      </c>
      <c r="AM49" s="3">
        <v>5490000</v>
      </c>
      <c r="AN49" s="2" t="s">
        <v>195</v>
      </c>
      <c r="AO49" s="2">
        <v>36.369999999999997</v>
      </c>
      <c r="AP49" s="2">
        <v>1</v>
      </c>
      <c r="AQ49" s="2">
        <v>94</v>
      </c>
      <c r="AR49" s="2">
        <v>99</v>
      </c>
    </row>
    <row r="50" spans="1:45" x14ac:dyDescent="0.25">
      <c r="A50" s="2">
        <v>1</v>
      </c>
      <c r="B50" s="2">
        <v>1</v>
      </c>
      <c r="C50" s="2" t="s">
        <v>45</v>
      </c>
      <c r="D50" s="2" t="s">
        <v>196</v>
      </c>
      <c r="E50" s="2" t="s">
        <v>55</v>
      </c>
      <c r="F50" s="2" t="s">
        <v>47</v>
      </c>
      <c r="G50" s="2">
        <v>14.57</v>
      </c>
      <c r="H50" s="2">
        <v>51.61</v>
      </c>
      <c r="I50" s="2">
        <v>0.8</v>
      </c>
      <c r="J50" s="3">
        <v>1830000</v>
      </c>
      <c r="K50" s="3">
        <v>180000</v>
      </c>
      <c r="L50" s="3">
        <v>193000</v>
      </c>
      <c r="M50" s="3">
        <v>232000</v>
      </c>
      <c r="N50" s="3">
        <v>246000</v>
      </c>
      <c r="O50" s="3">
        <v>269000</v>
      </c>
      <c r="P50" s="3">
        <v>302000</v>
      </c>
      <c r="Q50" s="3">
        <v>298000</v>
      </c>
      <c r="R50" s="3">
        <v>374000</v>
      </c>
      <c r="S50" s="3">
        <v>398000</v>
      </c>
      <c r="T50" s="3">
        <v>675000</v>
      </c>
      <c r="U50" s="3">
        <v>711000</v>
      </c>
      <c r="V50" s="3">
        <v>646000</v>
      </c>
      <c r="W50" s="3">
        <v>2880000</v>
      </c>
      <c r="X50" s="3">
        <v>2520000</v>
      </c>
      <c r="Y50" s="3">
        <v>2910000</v>
      </c>
      <c r="Z50" s="3">
        <v>3120000</v>
      </c>
      <c r="AA50" s="3">
        <v>3830000</v>
      </c>
      <c r="AB50" s="3">
        <v>2780000</v>
      </c>
      <c r="AC50" s="3">
        <v>6080000</v>
      </c>
      <c r="AD50" s="3">
        <v>4970000</v>
      </c>
      <c r="AE50" s="3">
        <v>4850000</v>
      </c>
      <c r="AF50" s="2" t="s">
        <v>197</v>
      </c>
      <c r="AG50" s="3">
        <v>202000</v>
      </c>
      <c r="AH50" s="3">
        <v>273000</v>
      </c>
      <c r="AI50" s="3">
        <v>356000</v>
      </c>
      <c r="AJ50" s="3">
        <v>677000</v>
      </c>
      <c r="AK50" s="3">
        <v>2770000</v>
      </c>
      <c r="AL50" s="3">
        <v>3240000</v>
      </c>
      <c r="AM50" s="3">
        <v>5300000</v>
      </c>
      <c r="AN50" s="2" t="s">
        <v>198</v>
      </c>
      <c r="AO50" s="2">
        <v>26.28</v>
      </c>
      <c r="AP50" s="2">
        <v>1</v>
      </c>
      <c r="AQ50" s="2">
        <v>83</v>
      </c>
      <c r="AR50" s="2">
        <v>97</v>
      </c>
    </row>
    <row r="51" spans="1:45" x14ac:dyDescent="0.25">
      <c r="A51" s="2">
        <v>1</v>
      </c>
      <c r="B51" s="2">
        <v>1</v>
      </c>
      <c r="C51" s="2" t="s">
        <v>45</v>
      </c>
      <c r="D51" s="2" t="s">
        <v>199</v>
      </c>
      <c r="E51" s="2" t="s">
        <v>55</v>
      </c>
      <c r="F51" s="2" t="s">
        <v>47</v>
      </c>
      <c r="G51" s="2">
        <v>11.72</v>
      </c>
      <c r="H51" s="2">
        <v>60</v>
      </c>
      <c r="I51" s="2">
        <v>0.7</v>
      </c>
      <c r="J51" s="3">
        <v>1370000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3">
        <v>149000</v>
      </c>
      <c r="R51" s="3">
        <v>215000</v>
      </c>
      <c r="S51" s="3">
        <v>299000</v>
      </c>
      <c r="T51" s="3">
        <v>1170000</v>
      </c>
      <c r="U51" s="3">
        <v>1380000</v>
      </c>
      <c r="V51" s="3">
        <v>1310000</v>
      </c>
      <c r="W51" s="3">
        <v>15600000</v>
      </c>
      <c r="X51" s="3">
        <v>15400000</v>
      </c>
      <c r="Y51" s="3">
        <v>14900000</v>
      </c>
      <c r="Z51" s="3">
        <v>25400000</v>
      </c>
      <c r="AA51" s="3">
        <v>27000000</v>
      </c>
      <c r="AB51" s="3">
        <v>20800000</v>
      </c>
      <c r="AC51" s="3">
        <v>66000000</v>
      </c>
      <c r="AD51" s="3">
        <v>52200000</v>
      </c>
      <c r="AE51" s="3">
        <v>46700000</v>
      </c>
      <c r="AF51" s="2" t="s">
        <v>200</v>
      </c>
      <c r="AG51" s="2">
        <v>0</v>
      </c>
      <c r="AH51" s="2">
        <v>0</v>
      </c>
      <c r="AI51" s="3">
        <v>255000</v>
      </c>
      <c r="AJ51" s="3">
        <v>1290000</v>
      </c>
      <c r="AK51" s="3">
        <v>15300000</v>
      </c>
      <c r="AL51" s="3">
        <v>24400000</v>
      </c>
      <c r="AM51" s="3">
        <v>96200000</v>
      </c>
      <c r="AN51" s="2" t="s">
        <v>201</v>
      </c>
      <c r="AO51" s="2">
        <v>64</v>
      </c>
      <c r="AP51" s="2">
        <v>3</v>
      </c>
      <c r="AQ51" s="2">
        <v>87</v>
      </c>
      <c r="AR51" s="2">
        <v>95</v>
      </c>
    </row>
    <row r="52" spans="1:45" x14ac:dyDescent="0.25">
      <c r="A52" s="2">
        <v>1</v>
      </c>
      <c r="B52" s="2">
        <v>1</v>
      </c>
      <c r="C52" s="2" t="s">
        <v>45</v>
      </c>
      <c r="D52" s="2" t="s">
        <v>202</v>
      </c>
      <c r="E52" s="2" t="s">
        <v>55</v>
      </c>
      <c r="F52" s="2" t="s">
        <v>47</v>
      </c>
      <c r="G52" s="2">
        <v>12.77</v>
      </c>
      <c r="H52" s="2">
        <v>60</v>
      </c>
      <c r="I52" s="2">
        <v>0.5</v>
      </c>
      <c r="J52" s="3">
        <v>1690000</v>
      </c>
      <c r="K52" s="2">
        <v>0</v>
      </c>
      <c r="L52" s="2">
        <v>0</v>
      </c>
      <c r="M52" s="2">
        <v>0</v>
      </c>
      <c r="N52" s="3">
        <v>148000</v>
      </c>
      <c r="O52" s="3">
        <v>452000</v>
      </c>
      <c r="P52" s="3">
        <v>112000</v>
      </c>
      <c r="Q52" s="3">
        <v>266000</v>
      </c>
      <c r="R52" s="3">
        <v>703000</v>
      </c>
      <c r="S52" s="3">
        <v>557000</v>
      </c>
      <c r="T52" s="3">
        <v>918000</v>
      </c>
      <c r="U52" s="3">
        <v>974000</v>
      </c>
      <c r="V52" s="3">
        <v>1070000</v>
      </c>
      <c r="W52" s="3">
        <v>2860000</v>
      </c>
      <c r="X52" s="3">
        <v>2920000</v>
      </c>
      <c r="Y52" s="3">
        <v>2810000</v>
      </c>
      <c r="Z52" s="3">
        <v>3350000</v>
      </c>
      <c r="AA52" s="3">
        <v>2750000</v>
      </c>
      <c r="AB52" s="3">
        <v>2810000</v>
      </c>
      <c r="AC52" s="3">
        <v>4720000</v>
      </c>
      <c r="AD52" s="3">
        <v>3390000</v>
      </c>
      <c r="AE52" s="3">
        <v>4700000</v>
      </c>
      <c r="AF52" s="2" t="s">
        <v>203</v>
      </c>
      <c r="AG52" s="2">
        <v>0</v>
      </c>
      <c r="AH52" s="3">
        <v>237000</v>
      </c>
      <c r="AI52" s="3">
        <v>509000</v>
      </c>
      <c r="AJ52" s="3">
        <v>986000</v>
      </c>
      <c r="AK52" s="3">
        <v>2860000</v>
      </c>
      <c r="AL52" s="3">
        <v>2970000</v>
      </c>
      <c r="AM52" s="3">
        <v>4270000</v>
      </c>
      <c r="AN52" s="2" t="s">
        <v>204</v>
      </c>
      <c r="AO52" s="2">
        <v>64</v>
      </c>
      <c r="AP52" s="2">
        <v>1</v>
      </c>
      <c r="AQ52" s="2">
        <v>48</v>
      </c>
      <c r="AR52" s="2">
        <v>65</v>
      </c>
      <c r="AS52" s="2" t="s">
        <v>205</v>
      </c>
    </row>
    <row r="53" spans="1:45" x14ac:dyDescent="0.25">
      <c r="A53" s="2">
        <v>1</v>
      </c>
      <c r="B53" s="2">
        <v>1</v>
      </c>
      <c r="C53" s="2" t="s">
        <v>45</v>
      </c>
      <c r="D53" s="2" t="s">
        <v>206</v>
      </c>
      <c r="E53" s="2" t="s">
        <v>55</v>
      </c>
      <c r="F53" s="2" t="s">
        <v>47</v>
      </c>
      <c r="G53" s="2">
        <v>7.78</v>
      </c>
      <c r="H53" s="2">
        <v>60</v>
      </c>
      <c r="I53" s="2">
        <v>0.3</v>
      </c>
      <c r="J53" s="3">
        <v>163000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3">
        <v>225000</v>
      </c>
      <c r="S53" s="3">
        <v>206000</v>
      </c>
      <c r="T53" s="3">
        <v>652000</v>
      </c>
      <c r="U53" s="3">
        <v>675000</v>
      </c>
      <c r="V53" s="3">
        <v>674000</v>
      </c>
      <c r="W53" s="3">
        <v>2840000</v>
      </c>
      <c r="X53" s="3">
        <v>2120000</v>
      </c>
      <c r="Y53" s="3">
        <v>2710000</v>
      </c>
      <c r="Z53" s="3">
        <v>3380000</v>
      </c>
      <c r="AA53" s="3">
        <v>3400000</v>
      </c>
      <c r="AB53" s="3">
        <v>2880000</v>
      </c>
      <c r="AC53" s="3">
        <v>4590000</v>
      </c>
      <c r="AD53" s="3">
        <v>5250000</v>
      </c>
      <c r="AE53" s="3">
        <v>4720000</v>
      </c>
      <c r="AF53" s="2" t="s">
        <v>207</v>
      </c>
      <c r="AG53" s="2">
        <v>0</v>
      </c>
      <c r="AH53" s="2">
        <v>0</v>
      </c>
      <c r="AI53" s="3">
        <v>215000</v>
      </c>
      <c r="AJ53" s="3">
        <v>667000</v>
      </c>
      <c r="AK53" s="3">
        <v>2560000</v>
      </c>
      <c r="AL53" s="3">
        <v>3220000</v>
      </c>
      <c r="AM53" s="3">
        <v>4850000</v>
      </c>
      <c r="AN53" s="2" t="s">
        <v>208</v>
      </c>
      <c r="AO53" s="2">
        <v>64</v>
      </c>
      <c r="AP53" s="2">
        <v>1</v>
      </c>
      <c r="AQ53" s="2">
        <v>35</v>
      </c>
      <c r="AR53" s="2">
        <v>37</v>
      </c>
    </row>
    <row r="54" spans="1:45" x14ac:dyDescent="0.25">
      <c r="A54" s="2">
        <v>1</v>
      </c>
      <c r="B54" s="2">
        <v>1</v>
      </c>
      <c r="C54" s="2" t="s">
        <v>45</v>
      </c>
      <c r="D54" s="2" t="s">
        <v>209</v>
      </c>
      <c r="E54" s="2" t="s">
        <v>55</v>
      </c>
      <c r="F54" s="2" t="s">
        <v>47</v>
      </c>
      <c r="G54" s="2">
        <v>21.22</v>
      </c>
      <c r="H54" s="2">
        <v>60</v>
      </c>
      <c r="I54" s="2">
        <v>0.4</v>
      </c>
      <c r="J54" s="3">
        <v>163000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3">
        <v>718000</v>
      </c>
      <c r="R54" s="3">
        <v>896000</v>
      </c>
      <c r="S54" s="3">
        <v>996000</v>
      </c>
      <c r="T54" s="3">
        <v>786000</v>
      </c>
      <c r="U54" s="3">
        <v>2050000</v>
      </c>
      <c r="V54" s="3">
        <v>1890000</v>
      </c>
      <c r="W54" s="3">
        <v>2760000</v>
      </c>
      <c r="X54" s="3">
        <v>3220000</v>
      </c>
      <c r="Y54" s="3">
        <v>3030000</v>
      </c>
      <c r="Z54" s="3">
        <v>3260000</v>
      </c>
      <c r="AA54" s="3">
        <v>2980000</v>
      </c>
      <c r="AB54" s="3">
        <v>2820000</v>
      </c>
      <c r="AC54" s="3">
        <v>2490000</v>
      </c>
      <c r="AD54" s="3">
        <v>3330000</v>
      </c>
      <c r="AE54" s="3">
        <v>3050000</v>
      </c>
      <c r="AF54" s="2" t="s">
        <v>210</v>
      </c>
      <c r="AG54" s="2">
        <v>0</v>
      </c>
      <c r="AH54" s="2">
        <v>0</v>
      </c>
      <c r="AI54" s="3">
        <v>870000</v>
      </c>
      <c r="AJ54" s="3">
        <v>1570000</v>
      </c>
      <c r="AK54" s="3">
        <v>3000000</v>
      </c>
      <c r="AL54" s="3">
        <v>3020000</v>
      </c>
      <c r="AM54" s="3">
        <v>2960000</v>
      </c>
      <c r="AN54" s="2" t="s">
        <v>211</v>
      </c>
      <c r="AO54" s="2">
        <v>64</v>
      </c>
      <c r="AP54" s="2">
        <v>1</v>
      </c>
      <c r="AQ54" s="2">
        <v>28</v>
      </c>
      <c r="AR54" s="2">
        <v>37</v>
      </c>
    </row>
    <row r="55" spans="1:45" x14ac:dyDescent="0.25">
      <c r="A55" s="2">
        <v>1</v>
      </c>
      <c r="B55" s="2">
        <v>1</v>
      </c>
      <c r="C55" s="2" t="s">
        <v>45</v>
      </c>
      <c r="D55" s="2" t="s">
        <v>212</v>
      </c>
      <c r="E55" s="2" t="s">
        <v>55</v>
      </c>
      <c r="F55" s="2" t="s">
        <v>47</v>
      </c>
      <c r="G55" s="2">
        <v>12.31</v>
      </c>
      <c r="H55" s="2">
        <v>60</v>
      </c>
      <c r="I55" s="2">
        <v>0.7</v>
      </c>
      <c r="J55" s="3">
        <v>1630000</v>
      </c>
      <c r="K55" s="3">
        <v>125000</v>
      </c>
      <c r="L55" s="2">
        <v>0</v>
      </c>
      <c r="M55" s="3">
        <v>147000</v>
      </c>
      <c r="N55" s="3">
        <v>167000</v>
      </c>
      <c r="O55" s="3">
        <v>190000</v>
      </c>
      <c r="P55" s="3">
        <v>216000</v>
      </c>
      <c r="Q55" s="3">
        <v>211000</v>
      </c>
      <c r="R55" s="3">
        <v>328000</v>
      </c>
      <c r="S55" s="3">
        <v>408000</v>
      </c>
      <c r="T55" s="3">
        <v>393000</v>
      </c>
      <c r="U55" s="3">
        <v>646000</v>
      </c>
      <c r="V55" s="3">
        <v>649000</v>
      </c>
      <c r="W55" s="3">
        <v>2340000</v>
      </c>
      <c r="X55" s="3">
        <v>2420000</v>
      </c>
      <c r="Y55" s="3">
        <v>2540000</v>
      </c>
      <c r="Z55" s="3">
        <v>2780000</v>
      </c>
      <c r="AA55" s="3">
        <v>3110000</v>
      </c>
      <c r="AB55" s="3">
        <v>2820000</v>
      </c>
      <c r="AC55" s="3">
        <v>5340000</v>
      </c>
      <c r="AD55" s="3">
        <v>5260000</v>
      </c>
      <c r="AE55" s="3">
        <v>4140000</v>
      </c>
      <c r="AF55" s="2" t="s">
        <v>213</v>
      </c>
      <c r="AG55" s="3">
        <v>136000</v>
      </c>
      <c r="AH55" s="3">
        <v>191000</v>
      </c>
      <c r="AI55" s="3">
        <v>316000</v>
      </c>
      <c r="AJ55" s="3">
        <v>563000</v>
      </c>
      <c r="AK55" s="3">
        <v>2440000</v>
      </c>
      <c r="AL55" s="3">
        <v>2900000</v>
      </c>
      <c r="AM55" s="3">
        <v>4920000</v>
      </c>
      <c r="AN55" s="2" t="s">
        <v>214</v>
      </c>
      <c r="AO55" s="2">
        <v>36.22</v>
      </c>
      <c r="AP55" s="2">
        <v>1</v>
      </c>
      <c r="AQ55" s="2">
        <v>84</v>
      </c>
      <c r="AR55" s="2">
        <v>97</v>
      </c>
    </row>
    <row r="56" spans="1:45" x14ac:dyDescent="0.25">
      <c r="A56" s="2">
        <v>1</v>
      </c>
      <c r="B56" s="2">
        <v>1</v>
      </c>
      <c r="C56" s="2" t="s">
        <v>45</v>
      </c>
      <c r="D56" s="2" t="s">
        <v>215</v>
      </c>
      <c r="E56" s="2" t="s">
        <v>55</v>
      </c>
      <c r="F56" s="2" t="s">
        <v>47</v>
      </c>
      <c r="G56" s="2">
        <v>10.3</v>
      </c>
      <c r="H56" s="2">
        <v>60</v>
      </c>
      <c r="I56" s="2">
        <v>0.6</v>
      </c>
      <c r="J56" s="3">
        <v>1620000</v>
      </c>
      <c r="K56" s="2">
        <v>0</v>
      </c>
      <c r="L56" s="2">
        <v>0</v>
      </c>
      <c r="M56" s="2">
        <v>0</v>
      </c>
      <c r="N56" s="2">
        <v>0</v>
      </c>
      <c r="O56" s="3">
        <v>74200</v>
      </c>
      <c r="P56" s="2">
        <v>0</v>
      </c>
      <c r="Q56" s="3">
        <v>180000</v>
      </c>
      <c r="R56" s="3">
        <v>611000</v>
      </c>
      <c r="S56" s="3">
        <v>538000</v>
      </c>
      <c r="T56" s="3">
        <v>709000</v>
      </c>
      <c r="U56" s="3">
        <v>732000</v>
      </c>
      <c r="V56" s="3">
        <v>822000</v>
      </c>
      <c r="W56" s="3">
        <v>2750000</v>
      </c>
      <c r="X56" s="3">
        <v>2310000</v>
      </c>
      <c r="Y56" s="3">
        <v>2100000</v>
      </c>
      <c r="Z56" s="3">
        <v>3340000</v>
      </c>
      <c r="AA56" s="3">
        <v>3010000</v>
      </c>
      <c r="AB56" s="3">
        <v>2880000</v>
      </c>
      <c r="AC56" s="3">
        <v>5030000</v>
      </c>
      <c r="AD56" s="3">
        <v>4450000</v>
      </c>
      <c r="AE56" s="3">
        <v>4380000</v>
      </c>
      <c r="AF56" s="2" t="s">
        <v>216</v>
      </c>
      <c r="AG56" s="2">
        <v>0</v>
      </c>
      <c r="AH56" s="3">
        <v>74200</v>
      </c>
      <c r="AI56" s="3">
        <v>443000</v>
      </c>
      <c r="AJ56" s="3">
        <v>754000</v>
      </c>
      <c r="AK56" s="3">
        <v>2390000</v>
      </c>
      <c r="AL56" s="3">
        <v>3080000</v>
      </c>
      <c r="AM56" s="3">
        <v>4620000</v>
      </c>
      <c r="AN56" s="2" t="s">
        <v>217</v>
      </c>
      <c r="AO56" s="2">
        <v>64</v>
      </c>
      <c r="AP56" s="2">
        <v>1</v>
      </c>
      <c r="AQ56" s="2">
        <v>69</v>
      </c>
      <c r="AR56" s="2">
        <v>81</v>
      </c>
    </row>
    <row r="57" spans="1:45" x14ac:dyDescent="0.25">
      <c r="A57" s="2">
        <v>1</v>
      </c>
      <c r="B57" s="2">
        <v>1</v>
      </c>
      <c r="C57" s="2" t="s">
        <v>45</v>
      </c>
      <c r="D57" s="2" t="s">
        <v>218</v>
      </c>
      <c r="E57" s="2" t="s">
        <v>55</v>
      </c>
      <c r="F57" s="2" t="s">
        <v>47</v>
      </c>
      <c r="G57" s="2">
        <v>7.11</v>
      </c>
      <c r="H57" s="2">
        <v>60</v>
      </c>
      <c r="I57" s="2">
        <v>0.6</v>
      </c>
      <c r="J57" s="3">
        <v>140000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3">
        <v>149000</v>
      </c>
      <c r="R57" s="3">
        <v>186000</v>
      </c>
      <c r="S57" s="3">
        <v>144000</v>
      </c>
      <c r="T57" s="3">
        <v>486000</v>
      </c>
      <c r="U57" s="3">
        <v>483000</v>
      </c>
      <c r="V57" s="3">
        <v>481000</v>
      </c>
      <c r="W57" s="3">
        <v>2740000</v>
      </c>
      <c r="X57" s="3">
        <v>2650000</v>
      </c>
      <c r="Y57" s="3">
        <v>1870000</v>
      </c>
      <c r="Z57" s="3">
        <v>3210000</v>
      </c>
      <c r="AA57" s="3">
        <v>3220000</v>
      </c>
      <c r="AB57" s="3">
        <v>2380000</v>
      </c>
      <c r="AC57" s="3">
        <v>3790000</v>
      </c>
      <c r="AD57" s="3">
        <v>4070000</v>
      </c>
      <c r="AE57" s="3">
        <v>3450000</v>
      </c>
      <c r="AF57" s="2" t="s">
        <v>219</v>
      </c>
      <c r="AG57" s="2">
        <v>0</v>
      </c>
      <c r="AH57" s="2">
        <v>0</v>
      </c>
      <c r="AI57" s="3">
        <v>160000</v>
      </c>
      <c r="AJ57" s="3">
        <v>483000</v>
      </c>
      <c r="AK57" s="3">
        <v>2420000</v>
      </c>
      <c r="AL57" s="3">
        <v>2940000</v>
      </c>
      <c r="AM57" s="3">
        <v>3770000</v>
      </c>
      <c r="AN57" s="2" t="s">
        <v>220</v>
      </c>
      <c r="AO57" s="2">
        <v>64</v>
      </c>
      <c r="AP57" s="2">
        <v>1</v>
      </c>
      <c r="AQ57" s="2">
        <v>61</v>
      </c>
      <c r="AR57" s="2">
        <v>65</v>
      </c>
      <c r="AS57" s="2" t="s">
        <v>221</v>
      </c>
    </row>
    <row r="58" spans="1:45" x14ac:dyDescent="0.25">
      <c r="A58" s="2">
        <v>1</v>
      </c>
      <c r="B58" s="2">
        <v>1</v>
      </c>
      <c r="C58" s="2" t="s">
        <v>45</v>
      </c>
      <c r="D58" s="2" t="s">
        <v>222</v>
      </c>
      <c r="E58" s="2" t="s">
        <v>55</v>
      </c>
      <c r="F58" s="2" t="s">
        <v>47</v>
      </c>
      <c r="G58" s="2">
        <v>9.89</v>
      </c>
      <c r="H58" s="2">
        <v>60</v>
      </c>
      <c r="I58" s="2">
        <v>1.5</v>
      </c>
      <c r="J58" s="3">
        <v>127000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3">
        <v>72300</v>
      </c>
      <c r="T58" s="3">
        <v>193000</v>
      </c>
      <c r="U58" s="3">
        <v>320000</v>
      </c>
      <c r="V58" s="3">
        <v>308000</v>
      </c>
      <c r="W58" s="3">
        <v>2110000</v>
      </c>
      <c r="X58" s="3">
        <v>1700000</v>
      </c>
      <c r="Y58" s="3">
        <v>1490000</v>
      </c>
      <c r="Z58" s="3">
        <v>2860000</v>
      </c>
      <c r="AA58" s="3">
        <v>2780000</v>
      </c>
      <c r="AB58" s="3">
        <v>2470000</v>
      </c>
      <c r="AC58" s="3">
        <v>5180000</v>
      </c>
      <c r="AD58" s="3">
        <v>3680000</v>
      </c>
      <c r="AE58" s="3">
        <v>3610000</v>
      </c>
      <c r="AF58" s="2" t="s">
        <v>223</v>
      </c>
      <c r="AG58" s="2">
        <v>0</v>
      </c>
      <c r="AH58" s="2">
        <v>0</v>
      </c>
      <c r="AI58" s="3">
        <v>72300</v>
      </c>
      <c r="AJ58" s="3">
        <v>273000</v>
      </c>
      <c r="AK58" s="3">
        <v>1770000</v>
      </c>
      <c r="AL58" s="3">
        <v>2700000</v>
      </c>
      <c r="AM58" s="3">
        <v>4160000</v>
      </c>
      <c r="AN58" s="2" t="s">
        <v>224</v>
      </c>
      <c r="AO58" s="2">
        <v>64</v>
      </c>
      <c r="AP58" s="2">
        <v>1</v>
      </c>
      <c r="AQ58" s="2">
        <v>74</v>
      </c>
      <c r="AR58" s="2">
        <v>82</v>
      </c>
      <c r="AS58" s="2" t="s">
        <v>149</v>
      </c>
    </row>
    <row r="59" spans="1:45" x14ac:dyDescent="0.25">
      <c r="A59" s="2">
        <v>1</v>
      </c>
      <c r="B59" s="2">
        <v>1</v>
      </c>
      <c r="C59" s="2" t="s">
        <v>45</v>
      </c>
      <c r="D59" s="2" t="s">
        <v>225</v>
      </c>
      <c r="E59" s="2" t="s">
        <v>55</v>
      </c>
      <c r="F59" s="2" t="s">
        <v>47</v>
      </c>
      <c r="G59" s="2">
        <v>4.5999999999999996</v>
      </c>
      <c r="H59" s="2">
        <v>60</v>
      </c>
      <c r="I59" s="2">
        <v>0.9</v>
      </c>
      <c r="J59" s="3">
        <v>117000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3">
        <v>168000</v>
      </c>
      <c r="R59" s="3">
        <v>126000</v>
      </c>
      <c r="S59" s="3">
        <v>263000</v>
      </c>
      <c r="T59" s="2">
        <v>0</v>
      </c>
      <c r="U59" s="3">
        <v>454000</v>
      </c>
      <c r="V59" s="3">
        <v>392000</v>
      </c>
      <c r="W59" s="3">
        <v>507000</v>
      </c>
      <c r="X59" s="3">
        <v>131000</v>
      </c>
      <c r="Y59" s="3">
        <v>3540000</v>
      </c>
      <c r="Z59" s="3">
        <v>2050000</v>
      </c>
      <c r="AA59" s="3">
        <v>4390000</v>
      </c>
      <c r="AB59" s="3">
        <v>4060000</v>
      </c>
      <c r="AC59" s="3">
        <v>491000</v>
      </c>
      <c r="AD59" s="2">
        <v>0</v>
      </c>
      <c r="AE59" s="3">
        <v>7960000</v>
      </c>
      <c r="AF59" s="2" t="s">
        <v>226</v>
      </c>
      <c r="AG59" s="2">
        <v>0</v>
      </c>
      <c r="AH59" s="2">
        <v>0</v>
      </c>
      <c r="AI59" s="3">
        <v>186000</v>
      </c>
      <c r="AJ59" s="3">
        <v>423000</v>
      </c>
      <c r="AK59" s="3">
        <v>1390000</v>
      </c>
      <c r="AL59" s="3">
        <v>3500000</v>
      </c>
      <c r="AM59" s="3">
        <v>4230000</v>
      </c>
      <c r="AN59" s="2" t="s">
        <v>227</v>
      </c>
      <c r="AO59" s="2">
        <v>64</v>
      </c>
      <c r="AP59" s="2">
        <v>1</v>
      </c>
      <c r="AQ59" s="2">
        <v>80</v>
      </c>
      <c r="AR59" s="2">
        <v>99</v>
      </c>
      <c r="AS59" s="2" t="s">
        <v>149</v>
      </c>
    </row>
    <row r="60" spans="1:45" x14ac:dyDescent="0.25">
      <c r="A60" s="2">
        <v>1</v>
      </c>
      <c r="B60" s="2">
        <v>1</v>
      </c>
      <c r="C60" s="2" t="s">
        <v>45</v>
      </c>
      <c r="D60" s="2" t="s">
        <v>228</v>
      </c>
      <c r="E60" s="2" t="s">
        <v>55</v>
      </c>
      <c r="F60" s="2" t="s">
        <v>47</v>
      </c>
      <c r="G60" s="2">
        <v>12.59</v>
      </c>
      <c r="H60" s="2">
        <v>60</v>
      </c>
      <c r="I60" s="2">
        <v>0.7</v>
      </c>
      <c r="J60" s="3">
        <v>116000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3">
        <v>144000</v>
      </c>
      <c r="R60" s="3">
        <v>146000</v>
      </c>
      <c r="S60" s="3">
        <v>179000</v>
      </c>
      <c r="T60" s="3">
        <v>252000</v>
      </c>
      <c r="U60" s="3">
        <v>574000</v>
      </c>
      <c r="V60" s="3">
        <v>535000</v>
      </c>
      <c r="W60" s="3">
        <v>2420000</v>
      </c>
      <c r="X60" s="3">
        <v>1780000</v>
      </c>
      <c r="Y60" s="3">
        <v>2140000</v>
      </c>
      <c r="Z60" s="3">
        <v>2550000</v>
      </c>
      <c r="AA60" s="3">
        <v>2730000</v>
      </c>
      <c r="AB60" s="3">
        <v>2550000</v>
      </c>
      <c r="AC60" s="3">
        <v>2010000</v>
      </c>
      <c r="AD60" s="3">
        <v>3750000</v>
      </c>
      <c r="AE60" s="3">
        <v>2660000</v>
      </c>
      <c r="AF60" s="2" t="s">
        <v>229</v>
      </c>
      <c r="AG60" s="2">
        <v>0</v>
      </c>
      <c r="AH60" s="2">
        <v>0</v>
      </c>
      <c r="AI60" s="3">
        <v>156000</v>
      </c>
      <c r="AJ60" s="3">
        <v>454000</v>
      </c>
      <c r="AK60" s="3">
        <v>2110000</v>
      </c>
      <c r="AL60" s="3">
        <v>2610000</v>
      </c>
      <c r="AM60" s="3">
        <v>2810000</v>
      </c>
      <c r="AN60" s="2" t="s">
        <v>230</v>
      </c>
      <c r="AO60" s="2">
        <v>64</v>
      </c>
      <c r="AP60" s="2">
        <v>1</v>
      </c>
      <c r="AQ60" s="2">
        <v>28</v>
      </c>
      <c r="AR60" s="2">
        <v>36</v>
      </c>
    </row>
    <row r="61" spans="1:45" x14ac:dyDescent="0.25">
      <c r="A61" s="2">
        <v>1</v>
      </c>
      <c r="B61" s="2">
        <v>1</v>
      </c>
      <c r="C61" s="2" t="s">
        <v>45</v>
      </c>
      <c r="D61" s="2" t="s">
        <v>231</v>
      </c>
      <c r="E61" s="2" t="s">
        <v>55</v>
      </c>
      <c r="F61" s="2" t="s">
        <v>47</v>
      </c>
      <c r="G61" s="2">
        <v>9.84</v>
      </c>
      <c r="H61" s="2">
        <v>60</v>
      </c>
      <c r="I61" s="2">
        <v>0.8</v>
      </c>
      <c r="J61" s="3">
        <v>116000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3">
        <v>32000</v>
      </c>
      <c r="Q61" s="2">
        <v>0</v>
      </c>
      <c r="R61" s="3">
        <v>64700</v>
      </c>
      <c r="S61" s="3">
        <v>129000</v>
      </c>
      <c r="T61" s="3">
        <v>233000</v>
      </c>
      <c r="U61" s="3">
        <v>370000</v>
      </c>
      <c r="V61" s="3">
        <v>319000</v>
      </c>
      <c r="W61" s="3">
        <v>1720000</v>
      </c>
      <c r="X61" s="3">
        <v>1650000</v>
      </c>
      <c r="Y61" s="3">
        <v>1490000</v>
      </c>
      <c r="Z61" s="3">
        <v>2200000</v>
      </c>
      <c r="AA61" s="3">
        <v>2570000</v>
      </c>
      <c r="AB61" s="3">
        <v>2100000</v>
      </c>
      <c r="AC61" s="3">
        <v>4030000</v>
      </c>
      <c r="AD61" s="3">
        <v>3970000</v>
      </c>
      <c r="AE61" s="3">
        <v>3470000</v>
      </c>
      <c r="AF61" s="2" t="s">
        <v>232</v>
      </c>
      <c r="AG61" s="2">
        <v>0</v>
      </c>
      <c r="AH61" s="3">
        <v>32000</v>
      </c>
      <c r="AI61" s="3">
        <v>96900</v>
      </c>
      <c r="AJ61" s="3">
        <v>308000</v>
      </c>
      <c r="AK61" s="3">
        <v>1620000</v>
      </c>
      <c r="AL61" s="3">
        <v>2290000</v>
      </c>
      <c r="AM61" s="3">
        <v>3820000</v>
      </c>
      <c r="AN61" s="2" t="s">
        <v>233</v>
      </c>
      <c r="AO61" s="2">
        <v>64</v>
      </c>
      <c r="AP61" s="2">
        <v>1</v>
      </c>
      <c r="AQ61" s="2">
        <v>49</v>
      </c>
      <c r="AR61" s="2">
        <v>60</v>
      </c>
    </row>
    <row r="62" spans="1:45" x14ac:dyDescent="0.25">
      <c r="A62" s="2">
        <v>1</v>
      </c>
      <c r="B62" s="2">
        <v>1</v>
      </c>
      <c r="C62" s="2" t="s">
        <v>45</v>
      </c>
      <c r="D62" s="2" t="s">
        <v>234</v>
      </c>
      <c r="E62" s="2" t="s">
        <v>55</v>
      </c>
      <c r="F62" s="2" t="s">
        <v>47</v>
      </c>
      <c r="G62" s="2">
        <v>10.81</v>
      </c>
      <c r="H62" s="2">
        <v>60</v>
      </c>
      <c r="I62" s="2">
        <v>0.9</v>
      </c>
      <c r="J62" s="3">
        <v>111000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3">
        <v>152000</v>
      </c>
      <c r="S62" s="3">
        <v>165000</v>
      </c>
      <c r="T62" s="3">
        <v>262000</v>
      </c>
      <c r="U62" s="3">
        <v>283000</v>
      </c>
      <c r="V62" s="3">
        <v>294000</v>
      </c>
      <c r="W62" s="3">
        <v>1850000</v>
      </c>
      <c r="X62" s="3">
        <v>1520000</v>
      </c>
      <c r="Y62" s="3">
        <v>1610000</v>
      </c>
      <c r="Z62" s="3">
        <v>2170000</v>
      </c>
      <c r="AA62" s="3">
        <v>2400000</v>
      </c>
      <c r="AB62" s="3">
        <v>2330000</v>
      </c>
      <c r="AC62" s="3">
        <v>3800000</v>
      </c>
      <c r="AD62" s="3">
        <v>3300000</v>
      </c>
      <c r="AE62" s="3">
        <v>3290000</v>
      </c>
      <c r="AF62" s="2" t="s">
        <v>235</v>
      </c>
      <c r="AG62" s="2">
        <v>0</v>
      </c>
      <c r="AH62" s="2">
        <v>0</v>
      </c>
      <c r="AI62" s="3">
        <v>158000</v>
      </c>
      <c r="AJ62" s="3">
        <v>279000</v>
      </c>
      <c r="AK62" s="3">
        <v>1660000</v>
      </c>
      <c r="AL62" s="3">
        <v>2300000</v>
      </c>
      <c r="AM62" s="3">
        <v>3460000</v>
      </c>
      <c r="AN62" s="2" t="s">
        <v>236</v>
      </c>
      <c r="AO62" s="2">
        <v>64</v>
      </c>
      <c r="AP62" s="2">
        <v>1</v>
      </c>
      <c r="AQ62" s="2">
        <v>95</v>
      </c>
      <c r="AR62" s="2">
        <v>99</v>
      </c>
    </row>
    <row r="63" spans="1:45" x14ac:dyDescent="0.25">
      <c r="A63" s="2">
        <v>1</v>
      </c>
      <c r="B63" s="2">
        <v>1</v>
      </c>
      <c r="C63" s="2" t="s">
        <v>45</v>
      </c>
      <c r="D63" s="2" t="s">
        <v>237</v>
      </c>
      <c r="E63" s="2" t="s">
        <v>55</v>
      </c>
      <c r="F63" s="2" t="s">
        <v>47</v>
      </c>
      <c r="G63" s="2">
        <v>8.06</v>
      </c>
      <c r="H63" s="2">
        <v>60</v>
      </c>
      <c r="I63" s="2">
        <v>0.9</v>
      </c>
      <c r="J63" s="3">
        <v>111000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3">
        <v>67300</v>
      </c>
      <c r="R63" s="3">
        <v>44300</v>
      </c>
      <c r="S63" s="3">
        <v>73800</v>
      </c>
      <c r="T63" s="3">
        <v>128000</v>
      </c>
      <c r="U63" s="3">
        <v>270000</v>
      </c>
      <c r="V63" s="3">
        <v>206000</v>
      </c>
      <c r="W63" s="3">
        <v>2050000</v>
      </c>
      <c r="X63" s="3">
        <v>1380000</v>
      </c>
      <c r="Y63" s="3">
        <v>1270000</v>
      </c>
      <c r="Z63" s="3">
        <v>2820000</v>
      </c>
      <c r="AA63" s="3">
        <v>2430000</v>
      </c>
      <c r="AB63" s="3">
        <v>2140000</v>
      </c>
      <c r="AC63" s="3">
        <v>3670000</v>
      </c>
      <c r="AD63" s="3">
        <v>3870000</v>
      </c>
      <c r="AE63" s="3">
        <v>2890000</v>
      </c>
      <c r="AF63" s="2" t="s">
        <v>238</v>
      </c>
      <c r="AG63" s="2">
        <v>0</v>
      </c>
      <c r="AH63" s="2">
        <v>0</v>
      </c>
      <c r="AI63" s="3">
        <v>61800</v>
      </c>
      <c r="AJ63" s="3">
        <v>202000</v>
      </c>
      <c r="AK63" s="3">
        <v>1570000</v>
      </c>
      <c r="AL63" s="3">
        <v>2460000</v>
      </c>
      <c r="AM63" s="3">
        <v>3480000</v>
      </c>
      <c r="AN63" s="2" t="s">
        <v>239</v>
      </c>
      <c r="AO63" s="2">
        <v>64</v>
      </c>
      <c r="AP63" s="2">
        <v>1</v>
      </c>
      <c r="AQ63" s="2">
        <v>74</v>
      </c>
      <c r="AR63" s="2">
        <v>83</v>
      </c>
      <c r="AS63" s="2" t="s">
        <v>149</v>
      </c>
    </row>
    <row r="64" spans="1:45" x14ac:dyDescent="0.25">
      <c r="A64" s="2">
        <v>1</v>
      </c>
      <c r="B64" s="2">
        <v>1</v>
      </c>
      <c r="C64" s="2" t="s">
        <v>45</v>
      </c>
      <c r="D64" s="2" t="s">
        <v>240</v>
      </c>
      <c r="E64" s="2" t="s">
        <v>55</v>
      </c>
      <c r="F64" s="2" t="s">
        <v>47</v>
      </c>
      <c r="G64" s="2">
        <v>9.4600000000000009</v>
      </c>
      <c r="H64" s="2">
        <v>60</v>
      </c>
      <c r="I64" s="2">
        <v>1.2</v>
      </c>
      <c r="J64" s="3">
        <v>92400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3">
        <v>181000</v>
      </c>
      <c r="U64" s="3">
        <v>175000</v>
      </c>
      <c r="V64" s="3">
        <v>178000</v>
      </c>
      <c r="W64" s="3">
        <v>1300000</v>
      </c>
      <c r="X64" s="3">
        <v>1290000</v>
      </c>
      <c r="Y64" s="3">
        <v>1590000</v>
      </c>
      <c r="Z64" s="3">
        <v>1790000</v>
      </c>
      <c r="AA64" s="3">
        <v>2360000</v>
      </c>
      <c r="AB64" s="3">
        <v>1520000</v>
      </c>
      <c r="AC64" s="3">
        <v>3170000</v>
      </c>
      <c r="AD64" s="3">
        <v>3220000</v>
      </c>
      <c r="AE64" s="3">
        <v>2640000</v>
      </c>
      <c r="AF64" s="2" t="s">
        <v>241</v>
      </c>
      <c r="AG64" s="2">
        <v>0</v>
      </c>
      <c r="AH64" s="2">
        <v>0</v>
      </c>
      <c r="AI64" s="2">
        <v>0</v>
      </c>
      <c r="AJ64" s="3">
        <v>178000</v>
      </c>
      <c r="AK64" s="3">
        <v>1400000</v>
      </c>
      <c r="AL64" s="3">
        <v>1890000</v>
      </c>
      <c r="AM64" s="3">
        <v>3010000</v>
      </c>
      <c r="AN64" s="2" t="s">
        <v>242</v>
      </c>
      <c r="AO64" s="2">
        <v>64</v>
      </c>
      <c r="AP64" s="2">
        <v>1</v>
      </c>
      <c r="AQ64" s="2">
        <v>28</v>
      </c>
      <c r="AR64" s="2">
        <v>34</v>
      </c>
    </row>
    <row r="65" spans="1:73" x14ac:dyDescent="0.25">
      <c r="A65" s="2">
        <v>1</v>
      </c>
      <c r="B65" s="2">
        <v>1</v>
      </c>
      <c r="C65" s="2" t="s">
        <v>45</v>
      </c>
      <c r="D65" s="2" t="s">
        <v>243</v>
      </c>
      <c r="E65" s="2" t="s">
        <v>55</v>
      </c>
      <c r="F65" s="2" t="s">
        <v>47</v>
      </c>
      <c r="G65" s="2">
        <v>5.69</v>
      </c>
      <c r="H65" s="2">
        <v>41.55</v>
      </c>
      <c r="I65" s="2">
        <v>0.9</v>
      </c>
      <c r="J65" s="3">
        <v>867000</v>
      </c>
      <c r="K65" s="2">
        <v>0</v>
      </c>
      <c r="L65" s="2">
        <v>0</v>
      </c>
      <c r="M65" s="3">
        <v>143000</v>
      </c>
      <c r="N65" s="2">
        <v>0</v>
      </c>
      <c r="O65" s="3">
        <v>1190000</v>
      </c>
      <c r="P65" s="3">
        <v>1260000</v>
      </c>
      <c r="Q65" s="2">
        <v>0</v>
      </c>
      <c r="R65" s="2">
        <v>0</v>
      </c>
      <c r="S65" s="3">
        <v>231000</v>
      </c>
      <c r="T65" s="2">
        <v>0</v>
      </c>
      <c r="U65" s="2">
        <v>0</v>
      </c>
      <c r="V65" s="3">
        <v>396000</v>
      </c>
      <c r="W65" s="2">
        <v>0</v>
      </c>
      <c r="X65" s="3">
        <v>341000</v>
      </c>
      <c r="Y65" s="3">
        <v>613000</v>
      </c>
      <c r="Z65" s="3">
        <v>3060000</v>
      </c>
      <c r="AA65" s="3">
        <v>1380000</v>
      </c>
      <c r="AB65" s="3">
        <v>6870000</v>
      </c>
      <c r="AC65" s="3">
        <v>1380000</v>
      </c>
      <c r="AD65" s="3">
        <v>1340000</v>
      </c>
      <c r="AE65" s="2">
        <v>0</v>
      </c>
      <c r="AF65" s="2" t="s">
        <v>244</v>
      </c>
      <c r="AG65" s="3">
        <v>143000</v>
      </c>
      <c r="AH65" s="3">
        <v>1220000</v>
      </c>
      <c r="AI65" s="3">
        <v>231000</v>
      </c>
      <c r="AJ65" s="3">
        <v>396000</v>
      </c>
      <c r="AK65" s="3">
        <v>477000</v>
      </c>
      <c r="AL65" s="3">
        <v>3770000</v>
      </c>
      <c r="AM65" s="3">
        <v>1360000</v>
      </c>
      <c r="AN65" s="2" t="s">
        <v>245</v>
      </c>
      <c r="AO65" s="2">
        <v>26.41</v>
      </c>
      <c r="AP65" s="2">
        <v>1</v>
      </c>
      <c r="AQ65" s="2">
        <v>75</v>
      </c>
      <c r="AR65" s="2">
        <v>104</v>
      </c>
      <c r="AS65" s="2" t="s">
        <v>149</v>
      </c>
    </row>
    <row r="66" spans="1:73" x14ac:dyDescent="0.25">
      <c r="A66" s="2">
        <v>1</v>
      </c>
      <c r="B66" s="2">
        <v>1</v>
      </c>
      <c r="C66" s="2" t="s">
        <v>45</v>
      </c>
      <c r="D66" s="2" t="s">
        <v>246</v>
      </c>
      <c r="E66" s="2" t="s">
        <v>55</v>
      </c>
      <c r="F66" s="2" t="s">
        <v>47</v>
      </c>
      <c r="G66" s="2">
        <v>5.64</v>
      </c>
      <c r="H66" s="2">
        <v>60</v>
      </c>
      <c r="I66" s="2">
        <v>0.5</v>
      </c>
      <c r="J66" s="3">
        <v>13700000</v>
      </c>
      <c r="K66" s="2">
        <v>0</v>
      </c>
      <c r="L66" s="2">
        <v>0</v>
      </c>
      <c r="M66" s="2">
        <v>0</v>
      </c>
      <c r="N66" s="2">
        <v>0</v>
      </c>
      <c r="O66" s="3">
        <v>129000</v>
      </c>
      <c r="P66" s="2">
        <v>0</v>
      </c>
      <c r="Q66" s="3">
        <v>105000</v>
      </c>
      <c r="R66" s="3">
        <v>138000</v>
      </c>
      <c r="S66" s="3">
        <v>2870000</v>
      </c>
      <c r="T66" s="3">
        <v>4130000</v>
      </c>
      <c r="U66" s="3">
        <v>2640000</v>
      </c>
      <c r="V66" s="3">
        <v>5540000</v>
      </c>
      <c r="W66" s="3">
        <v>19600000</v>
      </c>
      <c r="X66" s="3">
        <v>29100000</v>
      </c>
      <c r="Y66" s="3">
        <v>22800000</v>
      </c>
      <c r="Z66" s="3">
        <v>17500000</v>
      </c>
      <c r="AA66" s="3">
        <v>32900000</v>
      </c>
      <c r="AB66" s="3">
        <v>31600000</v>
      </c>
      <c r="AC66" s="3">
        <v>24600000</v>
      </c>
      <c r="AD66" s="3">
        <v>41700000</v>
      </c>
      <c r="AE66" s="3">
        <v>53000000</v>
      </c>
      <c r="AF66" s="2" t="s">
        <v>247</v>
      </c>
      <c r="AG66" s="2">
        <v>0</v>
      </c>
      <c r="AH66" s="3">
        <v>129000</v>
      </c>
      <c r="AI66" s="3">
        <v>1920000</v>
      </c>
      <c r="AJ66" s="3">
        <v>4300000</v>
      </c>
      <c r="AK66" s="3">
        <v>29900000</v>
      </c>
      <c r="AL66" s="3">
        <v>27300000</v>
      </c>
      <c r="AM66" s="3">
        <v>39800000</v>
      </c>
      <c r="AN66" s="2" t="s">
        <v>248</v>
      </c>
      <c r="AO66" s="2">
        <v>64</v>
      </c>
      <c r="AP66" s="2">
        <v>4</v>
      </c>
      <c r="AQ66" s="2">
        <v>48</v>
      </c>
      <c r="AR66" s="2">
        <v>58</v>
      </c>
    </row>
    <row r="67" spans="1:73" x14ac:dyDescent="0.25">
      <c r="A67" s="2">
        <v>1</v>
      </c>
      <c r="B67" s="2">
        <v>1</v>
      </c>
      <c r="C67" s="2" t="s">
        <v>45</v>
      </c>
      <c r="D67" s="2" t="s">
        <v>249</v>
      </c>
      <c r="E67" s="2" t="s">
        <v>55</v>
      </c>
      <c r="F67" s="2" t="s">
        <v>47</v>
      </c>
      <c r="G67" s="2">
        <v>8</v>
      </c>
      <c r="H67" s="2">
        <v>60</v>
      </c>
      <c r="I67" s="2">
        <v>1.1000000000000001</v>
      </c>
      <c r="J67" s="3">
        <v>81300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3">
        <v>67300</v>
      </c>
      <c r="U67" s="3">
        <v>148000</v>
      </c>
      <c r="V67" s="2">
        <v>0</v>
      </c>
      <c r="W67" s="3">
        <v>885000</v>
      </c>
      <c r="X67" s="3">
        <v>1590000</v>
      </c>
      <c r="Y67" s="3">
        <v>973000</v>
      </c>
      <c r="Z67" s="3">
        <v>1440000</v>
      </c>
      <c r="AA67" s="3">
        <v>2750000</v>
      </c>
      <c r="AB67" s="3">
        <v>1470000</v>
      </c>
      <c r="AC67" s="3">
        <v>2900000</v>
      </c>
      <c r="AD67" s="3">
        <v>2450000</v>
      </c>
      <c r="AE67" s="3">
        <v>2410000</v>
      </c>
      <c r="AF67" s="2" t="s">
        <v>250</v>
      </c>
      <c r="AG67" s="2">
        <v>0</v>
      </c>
      <c r="AH67" s="2">
        <v>0</v>
      </c>
      <c r="AI67" s="2">
        <v>0</v>
      </c>
      <c r="AJ67" s="3">
        <v>107000</v>
      </c>
      <c r="AK67" s="3">
        <v>1150000</v>
      </c>
      <c r="AL67" s="3">
        <v>1880000</v>
      </c>
      <c r="AM67" s="3">
        <v>2590000</v>
      </c>
      <c r="AN67" s="2" t="s">
        <v>251</v>
      </c>
      <c r="AO67" s="2">
        <v>64</v>
      </c>
      <c r="AP67" s="2">
        <v>1</v>
      </c>
      <c r="AQ67" s="2">
        <v>83</v>
      </c>
      <c r="AR67" s="2">
        <v>94</v>
      </c>
      <c r="AS67" s="2" t="s">
        <v>252</v>
      </c>
    </row>
    <row r="68" spans="1:73" x14ac:dyDescent="0.25">
      <c r="A68" s="2">
        <v>1</v>
      </c>
      <c r="B68" s="2">
        <v>1</v>
      </c>
      <c r="C68" s="2" t="s">
        <v>45</v>
      </c>
      <c r="D68" s="2" t="s">
        <v>253</v>
      </c>
      <c r="E68" s="2" t="s">
        <v>55</v>
      </c>
      <c r="F68" s="2" t="s">
        <v>47</v>
      </c>
      <c r="G68" s="2">
        <v>8.51</v>
      </c>
      <c r="H68" s="2">
        <v>60</v>
      </c>
      <c r="I68" s="2">
        <v>0.7</v>
      </c>
      <c r="J68" s="3">
        <v>78800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3">
        <v>56000</v>
      </c>
      <c r="T68" s="2">
        <v>0</v>
      </c>
      <c r="U68" s="3">
        <v>102000</v>
      </c>
      <c r="V68" s="3">
        <v>135000</v>
      </c>
      <c r="W68" s="3">
        <v>941000</v>
      </c>
      <c r="X68" s="3">
        <v>943000</v>
      </c>
      <c r="Y68" s="3">
        <v>1080000</v>
      </c>
      <c r="Z68" s="3">
        <v>1600000</v>
      </c>
      <c r="AA68" s="3">
        <v>1560000</v>
      </c>
      <c r="AB68" s="3">
        <v>1370000</v>
      </c>
      <c r="AC68" s="3">
        <v>3570000</v>
      </c>
      <c r="AD68" s="3">
        <v>2490000</v>
      </c>
      <c r="AE68" s="3">
        <v>2700000</v>
      </c>
      <c r="AF68" s="2" t="s">
        <v>254</v>
      </c>
      <c r="AG68" s="2">
        <v>0</v>
      </c>
      <c r="AH68" s="2">
        <v>0</v>
      </c>
      <c r="AI68" s="3">
        <v>56000</v>
      </c>
      <c r="AJ68" s="3">
        <v>118000</v>
      </c>
      <c r="AK68" s="3">
        <v>989000</v>
      </c>
      <c r="AL68" s="3">
        <v>1510000</v>
      </c>
      <c r="AM68" s="3">
        <v>2920000</v>
      </c>
      <c r="AN68" s="2" t="s">
        <v>255</v>
      </c>
      <c r="AO68" s="2">
        <v>64</v>
      </c>
      <c r="AP68" s="2">
        <v>1</v>
      </c>
      <c r="AQ68" s="2">
        <v>87</v>
      </c>
      <c r="AR68" s="2">
        <v>96</v>
      </c>
    </row>
    <row r="69" spans="1:73" x14ac:dyDescent="0.25">
      <c r="A69" s="2">
        <v>1</v>
      </c>
      <c r="B69" s="2">
        <v>1</v>
      </c>
      <c r="C69" s="2" t="s">
        <v>45</v>
      </c>
      <c r="D69" s="2" t="s">
        <v>256</v>
      </c>
      <c r="E69" s="2" t="s">
        <v>55</v>
      </c>
      <c r="F69" s="2" t="s">
        <v>47</v>
      </c>
      <c r="G69" s="2">
        <v>9.61</v>
      </c>
      <c r="H69" s="2">
        <v>60</v>
      </c>
      <c r="I69" s="2">
        <v>0.6</v>
      </c>
      <c r="J69" s="3">
        <v>313000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3">
        <v>84900</v>
      </c>
      <c r="S69" s="2">
        <v>0</v>
      </c>
      <c r="T69" s="3">
        <v>480000</v>
      </c>
      <c r="U69" s="3">
        <v>705000</v>
      </c>
      <c r="V69" s="3">
        <v>714000</v>
      </c>
      <c r="W69" s="3">
        <v>4840000</v>
      </c>
      <c r="X69" s="3">
        <v>5020000</v>
      </c>
      <c r="Y69" s="3">
        <v>5240000</v>
      </c>
      <c r="Z69" s="3">
        <v>6280000</v>
      </c>
      <c r="AA69" s="3">
        <v>6610000</v>
      </c>
      <c r="AB69" s="3">
        <v>6140000</v>
      </c>
      <c r="AC69" s="3">
        <v>10400000</v>
      </c>
      <c r="AD69" s="3">
        <v>9450000</v>
      </c>
      <c r="AE69" s="3">
        <v>9760000</v>
      </c>
      <c r="AF69" s="2" t="s">
        <v>257</v>
      </c>
      <c r="AG69" s="2">
        <v>0</v>
      </c>
      <c r="AH69" s="2">
        <v>0</v>
      </c>
      <c r="AI69" s="3">
        <v>84900</v>
      </c>
      <c r="AJ69" s="3">
        <v>633000</v>
      </c>
      <c r="AK69" s="3">
        <v>5030000</v>
      </c>
      <c r="AL69" s="3">
        <v>6350000</v>
      </c>
      <c r="AM69" s="3">
        <v>9880000</v>
      </c>
      <c r="AN69" s="2" t="s">
        <v>258</v>
      </c>
      <c r="AO69" s="2">
        <v>64</v>
      </c>
      <c r="AP69" s="2">
        <v>3</v>
      </c>
      <c r="AQ69" s="2">
        <v>50</v>
      </c>
      <c r="AR69" s="2">
        <v>60</v>
      </c>
      <c r="AS69" s="2" t="s">
        <v>259</v>
      </c>
    </row>
    <row r="70" spans="1:73" customFormat="1" hidden="1" x14ac:dyDescent="0.25">
      <c r="A70">
        <v>2</v>
      </c>
      <c r="B70">
        <v>5</v>
      </c>
      <c r="C70" t="s">
        <v>260</v>
      </c>
      <c r="D70" t="s">
        <v>261</v>
      </c>
      <c r="E70" t="s">
        <v>47</v>
      </c>
      <c r="F70" t="s">
        <v>47</v>
      </c>
      <c r="G70">
        <v>100</v>
      </c>
      <c r="H70">
        <v>2.2000000000000002</v>
      </c>
      <c r="I70">
        <v>0.6</v>
      </c>
      <c r="J70" s="1">
        <v>12200000</v>
      </c>
      <c r="K70" s="1">
        <v>6440000</v>
      </c>
      <c r="L70" s="1">
        <v>11800000</v>
      </c>
      <c r="M70" s="1">
        <v>11200000</v>
      </c>
      <c r="N70" s="1">
        <v>11700000</v>
      </c>
      <c r="O70" s="1">
        <v>14000000</v>
      </c>
      <c r="P70" s="1">
        <v>11600000</v>
      </c>
      <c r="Q70" s="1">
        <v>8720000</v>
      </c>
      <c r="R70" s="1">
        <v>11500000</v>
      </c>
      <c r="S70" s="1">
        <v>11200000</v>
      </c>
      <c r="T70" s="1">
        <v>9680000</v>
      </c>
      <c r="U70" s="1">
        <v>12300000</v>
      </c>
      <c r="V70" s="1">
        <v>11800000</v>
      </c>
      <c r="W70" s="1">
        <v>16800000</v>
      </c>
      <c r="X70" s="1">
        <v>14500000</v>
      </c>
      <c r="Y70" s="1">
        <v>11600000</v>
      </c>
      <c r="Z70" s="1">
        <v>16300000</v>
      </c>
      <c r="AA70" s="1">
        <v>12300000</v>
      </c>
      <c r="AB70" s="1">
        <v>12700000</v>
      </c>
      <c r="AC70" s="1">
        <v>15900000</v>
      </c>
      <c r="AD70" s="1">
        <v>11500000</v>
      </c>
      <c r="AE70" s="1">
        <v>12600000</v>
      </c>
      <c r="AF70" t="s">
        <v>262</v>
      </c>
      <c r="AG70" s="1">
        <v>9810000</v>
      </c>
      <c r="AH70" s="1">
        <v>12400000</v>
      </c>
      <c r="AI70" s="1">
        <v>10500000</v>
      </c>
      <c r="AJ70" s="1">
        <v>11200000</v>
      </c>
      <c r="AK70" s="1">
        <v>14300000</v>
      </c>
      <c r="AL70" s="1">
        <v>13800000</v>
      </c>
      <c r="AM70" s="1">
        <v>13300000</v>
      </c>
      <c r="AN70" t="s">
        <v>263</v>
      </c>
      <c r="AO70">
        <v>1.46</v>
      </c>
      <c r="AP70">
        <v>1</v>
      </c>
      <c r="AQ70">
        <v>2</v>
      </c>
      <c r="AR70">
        <v>8</v>
      </c>
    </row>
    <row r="71" spans="1:73" customFormat="1" hidden="1" x14ac:dyDescent="0.25">
      <c r="A71">
        <v>2</v>
      </c>
      <c r="B71">
        <v>5</v>
      </c>
      <c r="C71" t="s">
        <v>260</v>
      </c>
      <c r="D71" t="s">
        <v>264</v>
      </c>
      <c r="E71" t="s">
        <v>55</v>
      </c>
      <c r="F71" t="s">
        <v>47</v>
      </c>
      <c r="G71">
        <v>83.71</v>
      </c>
      <c r="H71">
        <v>5.24</v>
      </c>
      <c r="I71">
        <v>0.7</v>
      </c>
      <c r="J71" s="1">
        <v>10700000</v>
      </c>
      <c r="K71" s="1">
        <v>4880000</v>
      </c>
      <c r="L71" s="1">
        <v>10800000</v>
      </c>
      <c r="M71" s="1">
        <v>12300000</v>
      </c>
      <c r="N71" s="1">
        <v>19900000</v>
      </c>
      <c r="O71" s="1">
        <v>14700000</v>
      </c>
      <c r="P71" s="1">
        <v>14500000</v>
      </c>
      <c r="Q71" s="1">
        <v>5860000</v>
      </c>
      <c r="R71" s="1">
        <v>9310000</v>
      </c>
      <c r="S71" s="1">
        <v>14800000</v>
      </c>
      <c r="T71" s="1">
        <v>3830000</v>
      </c>
      <c r="U71" s="1">
        <v>10600000</v>
      </c>
      <c r="V71" s="1">
        <v>8720000</v>
      </c>
      <c r="W71" s="1">
        <v>10800000</v>
      </c>
      <c r="X71" s="1">
        <v>9170000</v>
      </c>
      <c r="Y71" s="1">
        <v>9510000</v>
      </c>
      <c r="Z71" s="1">
        <v>12900000</v>
      </c>
      <c r="AA71" s="1">
        <v>11000000</v>
      </c>
      <c r="AB71" s="1">
        <v>9060000</v>
      </c>
      <c r="AC71" s="1">
        <v>12000000</v>
      </c>
      <c r="AD71" s="1">
        <v>10200000</v>
      </c>
      <c r="AE71" s="1">
        <v>10600000</v>
      </c>
      <c r="AF71" t="s">
        <v>265</v>
      </c>
      <c r="AG71" s="1">
        <v>9310000</v>
      </c>
      <c r="AH71" s="1">
        <v>16400000</v>
      </c>
      <c r="AI71" s="1">
        <v>9980000</v>
      </c>
      <c r="AJ71" s="1">
        <v>7700000</v>
      </c>
      <c r="AK71" s="1">
        <v>9820000</v>
      </c>
      <c r="AL71" s="1">
        <v>11000000</v>
      </c>
      <c r="AM71" s="1">
        <v>10900000</v>
      </c>
      <c r="AN71" t="s">
        <v>266</v>
      </c>
      <c r="AO71">
        <v>2.13</v>
      </c>
      <c r="AP71">
        <v>1</v>
      </c>
      <c r="AQ71">
        <v>1</v>
      </c>
      <c r="AR71">
        <v>10</v>
      </c>
    </row>
    <row r="72" spans="1:73" x14ac:dyDescent="0.25">
      <c r="K72" s="4">
        <f>SUBTOTAL(9,K2:K71)</f>
        <v>11066700</v>
      </c>
      <c r="L72" s="4">
        <f t="shared" ref="L72:AE72" si="0">SUBTOTAL(9,L2:L71)</f>
        <v>4688700</v>
      </c>
      <c r="M72" s="4">
        <f t="shared" si="0"/>
        <v>4563300</v>
      </c>
      <c r="N72" s="4">
        <f t="shared" si="0"/>
        <v>28661000</v>
      </c>
      <c r="O72" s="4">
        <f t="shared" si="0"/>
        <v>36610300</v>
      </c>
      <c r="P72" s="4">
        <f t="shared" si="0"/>
        <v>27456000</v>
      </c>
      <c r="Q72" s="4">
        <f t="shared" si="0"/>
        <v>128619300</v>
      </c>
      <c r="R72" s="4">
        <f t="shared" si="0"/>
        <v>180370900</v>
      </c>
      <c r="S72" s="4">
        <f t="shared" si="0"/>
        <v>211627100</v>
      </c>
      <c r="T72" s="4">
        <f t="shared" si="0"/>
        <v>356719300</v>
      </c>
      <c r="U72" s="4">
        <f t="shared" si="0"/>
        <v>477062000</v>
      </c>
      <c r="V72" s="4">
        <f t="shared" si="0"/>
        <v>449771000</v>
      </c>
      <c r="W72" s="4">
        <f t="shared" si="0"/>
        <v>1925883000</v>
      </c>
      <c r="X72" s="4">
        <f t="shared" si="0"/>
        <v>1942405000</v>
      </c>
      <c r="Y72" s="4">
        <f t="shared" si="0"/>
        <v>1946546000</v>
      </c>
      <c r="Z72" s="4">
        <f t="shared" si="0"/>
        <v>2517220000</v>
      </c>
      <c r="AA72" s="4">
        <f t="shared" si="0"/>
        <v>2328120000</v>
      </c>
      <c r="AB72" s="4">
        <f t="shared" si="0"/>
        <v>2187730000</v>
      </c>
      <c r="AC72" s="4">
        <f t="shared" si="0"/>
        <v>3546751000</v>
      </c>
      <c r="AD72" s="4">
        <f t="shared" si="0"/>
        <v>3029620000</v>
      </c>
      <c r="AE72" s="4">
        <f t="shared" si="0"/>
        <v>2851070000</v>
      </c>
    </row>
    <row r="73" spans="1:73" x14ac:dyDescent="0.25">
      <c r="K73" s="5">
        <f>K72*K77</f>
        <v>17435503.665323131</v>
      </c>
      <c r="L73" s="5">
        <f t="shared" ref="L73:AE73" si="1">L72*L77</f>
        <v>4031555.7182255853</v>
      </c>
      <c r="M73" s="5">
        <f t="shared" si="1"/>
        <v>4133931.0253898813</v>
      </c>
      <c r="N73" s="5">
        <f t="shared" si="1"/>
        <v>24854653.05096595</v>
      </c>
      <c r="O73" s="5">
        <f t="shared" si="1"/>
        <v>26532457.654562473</v>
      </c>
      <c r="P73" s="5">
        <f t="shared" si="1"/>
        <v>24014939.933267657</v>
      </c>
      <c r="Q73" s="5">
        <f t="shared" si="1"/>
        <v>149655225.08909842</v>
      </c>
      <c r="R73" s="5">
        <f t="shared" si="1"/>
        <v>159136887.53809842</v>
      </c>
      <c r="S73" s="5">
        <f t="shared" si="1"/>
        <v>191714731.55463961</v>
      </c>
      <c r="T73" s="5">
        <f t="shared" si="1"/>
        <v>373898288.82271922</v>
      </c>
      <c r="U73" s="5">
        <f t="shared" si="1"/>
        <v>393524649.5902878</v>
      </c>
      <c r="V73" s="5">
        <f t="shared" si="1"/>
        <v>386733390.2663936</v>
      </c>
      <c r="W73" s="5">
        <f t="shared" si="1"/>
        <v>1163115506.3179338</v>
      </c>
      <c r="X73" s="5">
        <f t="shared" si="1"/>
        <v>1359170728.4696608</v>
      </c>
      <c r="Y73" s="5">
        <f t="shared" si="1"/>
        <v>1702585419.1194065</v>
      </c>
      <c r="Z73" s="5">
        <f t="shared" si="1"/>
        <v>1566880216.0340247</v>
      </c>
      <c r="AA73" s="5">
        <f t="shared" si="1"/>
        <v>1920447671.7997677</v>
      </c>
      <c r="AB73" s="5">
        <f t="shared" si="1"/>
        <v>1747801988.3105989</v>
      </c>
      <c r="AC73" s="5">
        <f t="shared" si="1"/>
        <v>2263267063.2984896</v>
      </c>
      <c r="AD73" s="5">
        <f t="shared" si="1"/>
        <v>2672960534.2279367</v>
      </c>
      <c r="AE73" s="5">
        <f t="shared" si="1"/>
        <v>2295829135.0671329</v>
      </c>
    </row>
    <row r="75" spans="1:73" x14ac:dyDescent="0.25">
      <c r="AF75" s="6" t="s">
        <v>268</v>
      </c>
      <c r="AG75" s="6"/>
    </row>
    <row r="76" spans="1:73" x14ac:dyDescent="0.25">
      <c r="J76" s="2" t="s">
        <v>267</v>
      </c>
      <c r="K76" s="3">
        <v>6440000</v>
      </c>
      <c r="L76" s="3">
        <v>11800000</v>
      </c>
      <c r="M76" s="3">
        <v>11200000</v>
      </c>
      <c r="N76" s="3">
        <v>11700000</v>
      </c>
      <c r="O76" s="3">
        <v>14000000</v>
      </c>
      <c r="P76" s="3">
        <v>11600000</v>
      </c>
      <c r="Q76" s="3">
        <v>8720000</v>
      </c>
      <c r="R76" s="3">
        <v>11500000</v>
      </c>
      <c r="S76" s="3">
        <v>11200000</v>
      </c>
      <c r="T76" s="3">
        <v>9680000</v>
      </c>
      <c r="U76" s="3">
        <v>12300000</v>
      </c>
      <c r="V76" s="3">
        <v>11800000</v>
      </c>
      <c r="W76" s="3">
        <v>16800000</v>
      </c>
      <c r="X76" s="3">
        <v>14500000</v>
      </c>
      <c r="Y76" s="3">
        <v>11600000</v>
      </c>
      <c r="Z76" s="3">
        <v>16300000</v>
      </c>
      <c r="AA76" s="3">
        <v>12300000</v>
      </c>
      <c r="AB76" s="3">
        <v>12700000</v>
      </c>
      <c r="AC76" s="3">
        <v>15900000</v>
      </c>
      <c r="AD76" s="3">
        <v>11500000</v>
      </c>
      <c r="AE76" s="3">
        <v>12600000</v>
      </c>
      <c r="AF76" s="3">
        <v>10400000</v>
      </c>
      <c r="AG76" s="3">
        <v>5150000</v>
      </c>
      <c r="AH76" s="3">
        <v>8760000</v>
      </c>
      <c r="AI76" s="3">
        <v>3590000</v>
      </c>
      <c r="AJ76" s="3">
        <v>12500000</v>
      </c>
      <c r="AK76" s="3">
        <v>11700000</v>
      </c>
      <c r="AL76" s="3">
        <v>5320000</v>
      </c>
      <c r="AM76" s="3">
        <v>9290000</v>
      </c>
      <c r="AN76" s="3">
        <v>8760000</v>
      </c>
      <c r="AO76" s="3">
        <v>6960000</v>
      </c>
      <c r="AP76" s="3">
        <v>11800000</v>
      </c>
      <c r="AQ76" s="3">
        <v>10300000</v>
      </c>
      <c r="AR76" s="3">
        <v>7710000</v>
      </c>
      <c r="AS76" s="3">
        <v>11400000</v>
      </c>
      <c r="AT76" s="3">
        <v>11600000</v>
      </c>
      <c r="AU76" s="3">
        <v>8670000</v>
      </c>
      <c r="AV76" s="3">
        <v>13800000</v>
      </c>
      <c r="AW76" s="3">
        <v>10800000</v>
      </c>
      <c r="AX76" s="3">
        <v>7470000</v>
      </c>
      <c r="AY76" s="3">
        <v>14800000</v>
      </c>
      <c r="AZ76" s="3">
        <v>10000000</v>
      </c>
      <c r="BA76" s="3">
        <v>5620000</v>
      </c>
      <c r="BB76" s="3">
        <v>10200000</v>
      </c>
      <c r="BC76" s="3">
        <v>9270000</v>
      </c>
      <c r="BD76" s="3">
        <v>4410000</v>
      </c>
      <c r="BE76" s="7">
        <v>9068847</v>
      </c>
      <c r="BF76" s="3">
        <v>8810000</v>
      </c>
      <c r="BG76" s="3">
        <v>4510000</v>
      </c>
      <c r="BH76" s="3">
        <v>9770000</v>
      </c>
      <c r="BI76" s="3">
        <v>8390000</v>
      </c>
      <c r="BJ76" s="3">
        <v>6770000</v>
      </c>
      <c r="BK76" s="3">
        <v>8990000</v>
      </c>
      <c r="BL76" s="3">
        <v>8190000</v>
      </c>
      <c r="BM76" s="3">
        <v>7170000</v>
      </c>
      <c r="BN76" s="3">
        <v>9380000</v>
      </c>
      <c r="BO76" s="3">
        <v>11500000</v>
      </c>
      <c r="BP76" s="3">
        <v>8230000</v>
      </c>
      <c r="BQ76" s="3">
        <v>10200000</v>
      </c>
      <c r="BR76" s="3">
        <v>13200000</v>
      </c>
      <c r="BS76" s="3">
        <v>7770000</v>
      </c>
      <c r="BT76" s="3">
        <v>9940000</v>
      </c>
      <c r="BU76" s="3">
        <v>10900000</v>
      </c>
    </row>
    <row r="77" spans="1:73" x14ac:dyDescent="0.25">
      <c r="I77" s="2" t="s">
        <v>269</v>
      </c>
      <c r="J77" s="2" t="s">
        <v>270</v>
      </c>
      <c r="K77" s="8">
        <f>AVERAGE($K$76:$BU$76)/K76</f>
        <v>1.5754925736961451</v>
      </c>
      <c r="L77" s="8">
        <f t="shared" ref="L77:AE77" si="2">AVERAGE($K$76:$BU$76)/L76</f>
        <v>0.85984509954264199</v>
      </c>
      <c r="M77" s="8">
        <f t="shared" si="2"/>
        <v>0.90590822987528352</v>
      </c>
      <c r="N77" s="8">
        <f t="shared" si="2"/>
        <v>0.86719420295753635</v>
      </c>
      <c r="O77" s="8">
        <f t="shared" si="2"/>
        <v>0.72472658390022682</v>
      </c>
      <c r="P77" s="8">
        <f t="shared" si="2"/>
        <v>0.87467001505199793</v>
      </c>
      <c r="Q77" s="8">
        <f t="shared" si="2"/>
        <v>1.1635518548856854</v>
      </c>
      <c r="R77" s="8">
        <f t="shared" si="2"/>
        <v>0.88227584126984138</v>
      </c>
      <c r="S77" s="8">
        <f t="shared" si="2"/>
        <v>0.90590822987528352</v>
      </c>
      <c r="T77" s="8">
        <f t="shared" si="2"/>
        <v>1.0481582825003279</v>
      </c>
      <c r="U77" s="8">
        <f t="shared" si="2"/>
        <v>0.82489204671570526</v>
      </c>
      <c r="V77" s="8">
        <f t="shared" si="2"/>
        <v>0.85984509954264199</v>
      </c>
      <c r="W77" s="8">
        <f t="shared" si="2"/>
        <v>0.60393881991685572</v>
      </c>
      <c r="X77" s="8">
        <f t="shared" si="2"/>
        <v>0.6997360120415983</v>
      </c>
      <c r="Y77" s="8">
        <f t="shared" si="2"/>
        <v>0.87467001505199793</v>
      </c>
      <c r="Z77" s="8">
        <f t="shared" si="2"/>
        <v>0.62246455058915184</v>
      </c>
      <c r="AA77" s="8">
        <f t="shared" si="2"/>
        <v>0.82489204671570526</v>
      </c>
      <c r="AB77" s="8">
        <f t="shared" si="2"/>
        <v>0.79891119485064377</v>
      </c>
      <c r="AC77" s="8">
        <f t="shared" si="2"/>
        <v>0.6381240361385645</v>
      </c>
      <c r="AD77" s="8">
        <f t="shared" si="2"/>
        <v>0.88227584126984138</v>
      </c>
      <c r="AE77" s="8">
        <f t="shared" si="2"/>
        <v>0.80525175988914088</v>
      </c>
    </row>
  </sheetData>
  <autoFilter ref="A1:AS73">
    <filterColumn colId="2">
      <filters>
        <filter val="P00004"/>
      </filters>
    </filterColumn>
  </autoFilter>
  <mergeCells count="1">
    <mergeCell ref="AF75:AG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-pep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ichiels</dc:creator>
  <cp:lastModifiedBy>0013022</cp:lastModifiedBy>
  <dcterms:created xsi:type="dcterms:W3CDTF">2018-10-16T12:42:49Z</dcterms:created>
  <dcterms:modified xsi:type="dcterms:W3CDTF">2020-06-23T10:39:22Z</dcterms:modified>
</cp:coreProperties>
</file>